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ables/table7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240" yWindow="195" windowWidth="14805" windowHeight="7920" tabRatio="933"/>
  </bookViews>
  <sheets>
    <sheet name="GO term" sheetId="7" r:id="rId1"/>
    <sheet name="intracellular signal" sheetId="1" r:id="rId2"/>
    <sheet name="regulation of ion transmembrane" sheetId="2" r:id="rId3"/>
    <sheet name="nervous system development" sheetId="3" r:id="rId4"/>
    <sheet name="small GTPase mediated signal" sheetId="4" r:id="rId5"/>
    <sheet name="potassium ion transport" sheetId="5" r:id="rId6"/>
    <sheet name="phosphorylation" sheetId="6" r:id="rId7"/>
  </sheets>
  <calcPr calcId="124519"/>
</workbook>
</file>

<file path=xl/sharedStrings.xml><?xml version="1.0" encoding="utf-8"?>
<sst xmlns="http://schemas.openxmlformats.org/spreadsheetml/2006/main" count="1602" uniqueCount="917">
  <si>
    <t>Tgfb2</t>
  </si>
  <si>
    <t>Scg2</t>
  </si>
  <si>
    <t>Rab40b</t>
  </si>
  <si>
    <t>Rgs7</t>
  </si>
  <si>
    <t>Prex1</t>
  </si>
  <si>
    <t>Dcdc2a</t>
  </si>
  <si>
    <t>Rasgrp1</t>
  </si>
  <si>
    <t>Pak7</t>
  </si>
  <si>
    <t>Prkcb</t>
  </si>
  <si>
    <t>Stk39</t>
  </si>
  <si>
    <t>Dgkg</t>
  </si>
  <si>
    <t>Csk</t>
  </si>
  <si>
    <t>Plcb1</t>
  </si>
  <si>
    <t>Traip</t>
  </si>
  <si>
    <t>Mapk1</t>
  </si>
  <si>
    <t>Adcy7</t>
  </si>
  <si>
    <t>Dgkh</t>
  </si>
  <si>
    <t>Rab40c</t>
  </si>
  <si>
    <t>Pak1</t>
  </si>
  <si>
    <t>Nrgn</t>
  </si>
  <si>
    <t>Gucy1a3</t>
  </si>
  <si>
    <t>Edn1</t>
  </si>
  <si>
    <t>Map4k5</t>
  </si>
  <si>
    <t>Dclk1</t>
  </si>
  <si>
    <t>Adcy1</t>
  </si>
  <si>
    <t>Pdk1</t>
  </si>
  <si>
    <t>Vav3</t>
  </si>
  <si>
    <t>Adcy2</t>
  </si>
  <si>
    <t>Nlk</t>
  </si>
  <si>
    <t>Dab1</t>
  </si>
  <si>
    <t>Arhgef6</t>
  </si>
  <si>
    <t>Sh3bp5</t>
  </si>
  <si>
    <t>Gucy1b3</t>
  </si>
  <si>
    <t>Ppp1r1b</t>
  </si>
  <si>
    <t>Prkcq</t>
  </si>
  <si>
    <t>Plcg2</t>
  </si>
  <si>
    <t>Pea15a</t>
  </si>
  <si>
    <t>Cnih3</t>
  </si>
  <si>
    <t>Asb11</t>
  </si>
  <si>
    <t>Plcl1</t>
  </si>
  <si>
    <t>Insr</t>
  </si>
  <si>
    <t>Tiam2</t>
  </si>
  <si>
    <t>Vav2</t>
  </si>
  <si>
    <t>Akap13</t>
  </si>
  <si>
    <t>Spata13</t>
  </si>
  <si>
    <t>Rgs14</t>
  </si>
  <si>
    <t>Rps6ka2</t>
  </si>
  <si>
    <t>Rasgrp2</t>
  </si>
  <si>
    <t>Unc13b</t>
  </si>
  <si>
    <t>Lats2</t>
  </si>
  <si>
    <t>Mapk3</t>
  </si>
  <si>
    <t>Unc13c</t>
  </si>
  <si>
    <t>Plek</t>
  </si>
  <si>
    <t>Arhgef2</t>
  </si>
  <si>
    <t>Acvr1b</t>
  </si>
  <si>
    <t>Sik2</t>
  </si>
  <si>
    <t>Ctgf</t>
  </si>
  <si>
    <t>Ecel1</t>
  </si>
  <si>
    <t>Ksr1</t>
  </si>
  <si>
    <t>Prkca</t>
  </si>
  <si>
    <t>Map3k6</t>
  </si>
  <si>
    <t>Stk25</t>
  </si>
  <si>
    <t>Dgkb</t>
  </si>
  <si>
    <t>Spsb1</t>
  </si>
  <si>
    <t>Dcdc2c</t>
  </si>
  <si>
    <t>Mark1</t>
  </si>
  <si>
    <t>Blnk</t>
  </si>
  <si>
    <t>Smad3</t>
  </si>
  <si>
    <t>Wsb1</t>
  </si>
  <si>
    <t>Plcd1</t>
  </si>
  <si>
    <t>Rasal1</t>
  </si>
  <si>
    <t>Chn2</t>
  </si>
  <si>
    <t>Cnih2</t>
  </si>
  <si>
    <t>Rps6ka6</t>
  </si>
  <si>
    <t>Dclk3</t>
  </si>
  <si>
    <t>Adcyap1</t>
  </si>
  <si>
    <t>Rassf1</t>
  </si>
  <si>
    <t>Rock2</t>
  </si>
  <si>
    <t>Adcy9</t>
  </si>
  <si>
    <t>Rps6ka5</t>
  </si>
  <si>
    <t>Prkce</t>
  </si>
  <si>
    <t>Cnksr2</t>
  </si>
  <si>
    <t>Dgkz</t>
  </si>
  <si>
    <t>Rapgef5</t>
  </si>
  <si>
    <t>Igfbp5</t>
  </si>
  <si>
    <t>Rasa3</t>
  </si>
  <si>
    <t>Slk</t>
  </si>
  <si>
    <t>Syk</t>
  </si>
  <si>
    <t>Gucy2g</t>
  </si>
  <si>
    <t>Plch1</t>
  </si>
  <si>
    <t>Rasgrf1</t>
  </si>
  <si>
    <t>Arhgef11</t>
  </si>
  <si>
    <t>Chn1</t>
  </si>
  <si>
    <t>down</t>
  </si>
  <si>
    <t>up</t>
  </si>
  <si>
    <t>Cacna2d1</t>
  </si>
  <si>
    <t>Hcn3</t>
  </si>
  <si>
    <t>Kcnc2</t>
  </si>
  <si>
    <t>Cacna2d3</t>
  </si>
  <si>
    <t>Kcng2</t>
  </si>
  <si>
    <t>Scn3b</t>
  </si>
  <si>
    <t>Kcnj6</t>
  </si>
  <si>
    <t>Kcnb2</t>
  </si>
  <si>
    <t>Kcnq4</t>
  </si>
  <si>
    <t>Kcnh6</t>
  </si>
  <si>
    <t>Scn4b</t>
  </si>
  <si>
    <t>Kcnip4</t>
  </si>
  <si>
    <t>Kcnt2</t>
  </si>
  <si>
    <t>Kcnh3</t>
  </si>
  <si>
    <t>Cacna1h</t>
  </si>
  <si>
    <t>Kcnj12</t>
  </si>
  <si>
    <t>Kcnv1</t>
  </si>
  <si>
    <t>Kcnj3</t>
  </si>
  <si>
    <t>Kcnq5</t>
  </si>
  <si>
    <t>Kcng1</t>
  </si>
  <si>
    <t>Kcnj4</t>
  </si>
  <si>
    <t>Kcnf1</t>
  </si>
  <si>
    <t>Cacng2</t>
  </si>
  <si>
    <t>Cacna2d2</t>
  </si>
  <si>
    <t>Cacna1e</t>
  </si>
  <si>
    <t>Clcn2</t>
  </si>
  <si>
    <t>Itgav</t>
  </si>
  <si>
    <t>Clcn5</t>
  </si>
  <si>
    <t>Grik1</t>
  </si>
  <si>
    <t>Kcnc1</t>
  </si>
  <si>
    <t>Cacna1c</t>
  </si>
  <si>
    <t>Cacnb2</t>
  </si>
  <si>
    <t>Cnga4</t>
  </si>
  <si>
    <t>Kcnk13</t>
  </si>
  <si>
    <t>Kcnj9</t>
  </si>
  <si>
    <t>Ncs1</t>
  </si>
  <si>
    <t>Nedd4l</t>
  </si>
  <si>
    <t>Kcnj10</t>
  </si>
  <si>
    <t>Kcnip3</t>
  </si>
  <si>
    <t>Kcnma1</t>
  </si>
  <si>
    <t>Kcns1</t>
  </si>
  <si>
    <t>Ryr1</t>
  </si>
  <si>
    <t>Grin2d</t>
  </si>
  <si>
    <t>Kcns3</t>
  </si>
  <si>
    <t>Kcnip1</t>
  </si>
  <si>
    <t>Kcna1</t>
  </si>
  <si>
    <t>Kcnb1</t>
  </si>
  <si>
    <t>Kcnh7</t>
  </si>
  <si>
    <t>Kcnk2</t>
  </si>
  <si>
    <t>Cacna1i</t>
  </si>
  <si>
    <t>Kcnab2</t>
  </si>
  <si>
    <t>Kcnh1</t>
  </si>
  <si>
    <t>Neurod2</t>
  </si>
  <si>
    <t>Magi2</t>
  </si>
  <si>
    <t>Camk2b</t>
  </si>
  <si>
    <t>Sema6a</t>
  </si>
  <si>
    <t>Rfng</t>
  </si>
  <si>
    <t>Nrp1</t>
  </si>
  <si>
    <t>Mef2c</t>
  </si>
  <si>
    <t>Pcsk2</t>
  </si>
  <si>
    <t>Ndnf</t>
  </si>
  <si>
    <t>Ngef</t>
  </si>
  <si>
    <t>Epha7</t>
  </si>
  <si>
    <t>Neurod6</t>
  </si>
  <si>
    <t>Plxna4</t>
  </si>
  <si>
    <t>Sema7a</t>
  </si>
  <si>
    <t>Actl6a</t>
  </si>
  <si>
    <t>Mef2d</t>
  </si>
  <si>
    <t>Jup</t>
  </si>
  <si>
    <t>Lhx6</t>
  </si>
  <si>
    <t>Bdnf</t>
  </si>
  <si>
    <t>Cln8</t>
  </si>
  <si>
    <t>Dpysl3</t>
  </si>
  <si>
    <t>Nrn1</t>
  </si>
  <si>
    <t>Sema4g</t>
  </si>
  <si>
    <t>Mtss1</t>
  </si>
  <si>
    <t>Sigmar1</t>
  </si>
  <si>
    <t>Slitrk1</t>
  </si>
  <si>
    <t>Slc1a2</t>
  </si>
  <si>
    <t>Slit2</t>
  </si>
  <si>
    <t>Numbl</t>
  </si>
  <si>
    <t>Tcf4</t>
  </si>
  <si>
    <t>Ephb1</t>
  </si>
  <si>
    <t>Nbl1</t>
  </si>
  <si>
    <t>Numb</t>
  </si>
  <si>
    <t>Epha4</t>
  </si>
  <si>
    <t>Gfra2</t>
  </si>
  <si>
    <t>Sema3a</t>
  </si>
  <si>
    <t>Fezf2</t>
  </si>
  <si>
    <t>Smarca2</t>
  </si>
  <si>
    <t>Dact1</t>
  </si>
  <si>
    <t>Ntng1</t>
  </si>
  <si>
    <t>Sema5a</t>
  </si>
  <si>
    <t>Igf1</t>
  </si>
  <si>
    <t>Grip1</t>
  </si>
  <si>
    <t>Sema5b</t>
  </si>
  <si>
    <t>Serpine2</t>
  </si>
  <si>
    <t>Atoh7</t>
  </si>
  <si>
    <t>Nav1</t>
  </si>
  <si>
    <t>Ntrk3</t>
  </si>
  <si>
    <t>Sema3c</t>
  </si>
  <si>
    <t>Sema4b</t>
  </si>
  <si>
    <t>Bex1</t>
  </si>
  <si>
    <t>Robo3</t>
  </si>
  <si>
    <t>Sarm1</t>
  </si>
  <si>
    <t>Prps1</t>
  </si>
  <si>
    <t>Gdpd5</t>
  </si>
  <si>
    <t>Lmtk2</t>
  </si>
  <si>
    <t>Arx</t>
  </si>
  <si>
    <t>Ina</t>
  </si>
  <si>
    <t>Sema6d</t>
  </si>
  <si>
    <t>Nlgn1</t>
  </si>
  <si>
    <t>Pou3f3</t>
  </si>
  <si>
    <t>Sema3e</t>
  </si>
  <si>
    <t>D130043K22Rik</t>
  </si>
  <si>
    <t>Chl1</t>
  </si>
  <si>
    <t>Nr4a2</t>
  </si>
  <si>
    <t>Alk</t>
  </si>
  <si>
    <t>Efnb2</t>
  </si>
  <si>
    <t>Mylip</t>
  </si>
  <si>
    <t>Gfra1</t>
  </si>
  <si>
    <t>Neurod1</t>
  </si>
  <si>
    <t>Rasl12</t>
  </si>
  <si>
    <t>Rab39</t>
  </si>
  <si>
    <t>Rab13</t>
  </si>
  <si>
    <t>Rasd1</t>
  </si>
  <si>
    <t>Bcar3</t>
  </si>
  <si>
    <t>Rgl2</t>
  </si>
  <si>
    <t>Rem2</t>
  </si>
  <si>
    <t>Rasgef1c</t>
  </si>
  <si>
    <t>Rasl10a</t>
  </si>
  <si>
    <t>Arl15</t>
  </si>
  <si>
    <t>Dock6</t>
  </si>
  <si>
    <t>Rasgef1b</t>
  </si>
  <si>
    <t>Dock4</t>
  </si>
  <si>
    <t>Arl5b</t>
  </si>
  <si>
    <t>Rasl11b</t>
  </si>
  <si>
    <t>Dock1</t>
  </si>
  <si>
    <t>Rab34</t>
  </si>
  <si>
    <t>Rasd2</t>
  </si>
  <si>
    <t>Rhoc</t>
  </si>
  <si>
    <t>Rab26</t>
  </si>
  <si>
    <t>Rhov</t>
  </si>
  <si>
    <t>Rhobtb2</t>
  </si>
  <si>
    <t>Rap2b</t>
  </si>
  <si>
    <t>Rap2c</t>
  </si>
  <si>
    <t>Rgl1</t>
  </si>
  <si>
    <t>Lrrk2</t>
  </si>
  <si>
    <t>Rab31</t>
  </si>
  <si>
    <t>Rnd2</t>
  </si>
  <si>
    <t>Rab8b</t>
  </si>
  <si>
    <t>Rabl6</t>
  </si>
  <si>
    <t>Mras</t>
  </si>
  <si>
    <t>Arf5</t>
  </si>
  <si>
    <t>Dock11</t>
  </si>
  <si>
    <t>Arhgap1</t>
  </si>
  <si>
    <t>Diras2</t>
  </si>
  <si>
    <t>Sh2d3c</t>
  </si>
  <si>
    <t>Rap2a</t>
  </si>
  <si>
    <t>Rasgef1a</t>
  </si>
  <si>
    <t>Rnd3</t>
  </si>
  <si>
    <t>Rab30</t>
  </si>
  <si>
    <t>Ift27</t>
  </si>
  <si>
    <t>Rerg</t>
  </si>
  <si>
    <t>Dock3</t>
  </si>
  <si>
    <t>Arl4c</t>
  </si>
  <si>
    <t>Arhgef9</t>
  </si>
  <si>
    <t>Arl4a</t>
  </si>
  <si>
    <t>Rasl11a</t>
  </si>
  <si>
    <t>Arf3</t>
  </si>
  <si>
    <t>Rasgrf2</t>
  </si>
  <si>
    <t>Rab27b</t>
  </si>
  <si>
    <t>Rab3c</t>
  </si>
  <si>
    <t>Rab3b</t>
  </si>
  <si>
    <t>Kcnn1</t>
  </si>
  <si>
    <t>Kcnn2</t>
  </si>
  <si>
    <t>Kcnmb2</t>
  </si>
  <si>
    <t>Slc24a4</t>
  </si>
  <si>
    <t>Atp1b3</t>
  </si>
  <si>
    <t>Atp1b2</t>
  </si>
  <si>
    <t>Kcnmb4</t>
  </si>
  <si>
    <t>Mast4</t>
  </si>
  <si>
    <t>Stk32a</t>
  </si>
  <si>
    <t>Hkdc1</t>
  </si>
  <si>
    <t>Itpka</t>
  </si>
  <si>
    <t>Pgm2l1</t>
  </si>
  <si>
    <t>Mertk</t>
  </si>
  <si>
    <t>Pdxk</t>
  </si>
  <si>
    <t>Dusp16</t>
  </si>
  <si>
    <t>Nek7</t>
  </si>
  <si>
    <t>Stk35</t>
  </si>
  <si>
    <t>Cdk18</t>
  </si>
  <si>
    <t>Stk32c</t>
  </si>
  <si>
    <t>Pmvk</t>
  </si>
  <si>
    <t>Ttn</t>
  </si>
  <si>
    <t>Met</t>
  </si>
  <si>
    <t>Speg</t>
  </si>
  <si>
    <t>Ror2</t>
  </si>
  <si>
    <t>Eef2k</t>
  </si>
  <si>
    <t>Cdk9</t>
  </si>
  <si>
    <t>Eif2ak1</t>
  </si>
  <si>
    <t>Mpp3</t>
  </si>
  <si>
    <t>Nme4</t>
  </si>
  <si>
    <t>Pkib</t>
  </si>
  <si>
    <t>Map3k7</t>
  </si>
  <si>
    <t>Hykk</t>
  </si>
  <si>
    <t>Aurka</t>
  </si>
  <si>
    <t>Sik3</t>
  </si>
  <si>
    <t>Mast3</t>
  </si>
  <si>
    <t>Camk4</t>
  </si>
  <si>
    <t>Chek1</t>
  </si>
  <si>
    <t>Tyro3</t>
  </si>
  <si>
    <t>Peak1</t>
  </si>
  <si>
    <t>Ak4</t>
  </si>
  <si>
    <t>Alpk2</t>
  </si>
  <si>
    <t>Matk</t>
  </si>
  <si>
    <t>Fn3krp</t>
  </si>
  <si>
    <t>Camk2n2</t>
  </si>
  <si>
    <t>Fgfr2</t>
  </si>
  <si>
    <t>Pik3c3</t>
  </si>
  <si>
    <t>Glyctk</t>
  </si>
  <si>
    <t>Ptpn3</t>
  </si>
  <si>
    <t>Mapk4</t>
  </si>
  <si>
    <t>Pi4k2a</t>
  </si>
  <si>
    <t>Cmpk2</t>
  </si>
  <si>
    <t>Camkk2</t>
  </si>
  <si>
    <t>Cerkl</t>
  </si>
  <si>
    <t>Camk1g</t>
  </si>
  <si>
    <t>Ak3</t>
  </si>
  <si>
    <t>Csnk1g3</t>
  </si>
  <si>
    <t>Ptk2b</t>
  </si>
  <si>
    <t>Dyrk2</t>
  </si>
  <si>
    <t>Ilk</t>
  </si>
  <si>
    <t>Fam20c</t>
  </si>
  <si>
    <t>Sgk3</t>
  </si>
  <si>
    <t>Akt3</t>
  </si>
  <si>
    <t>Akap12</t>
  </si>
  <si>
    <t>Camk2a</t>
  </si>
  <si>
    <t>Limk1</t>
  </si>
  <si>
    <t>Cdk6</t>
  </si>
  <si>
    <t>Prkaa2</t>
  </si>
  <si>
    <t>Cdc7</t>
  </si>
  <si>
    <t>Tyrobp</t>
  </si>
  <si>
    <t>Map3k5</t>
  </si>
  <si>
    <t>Cdk17</t>
  </si>
  <si>
    <t>Ulk4</t>
  </si>
  <si>
    <t>Abl1</t>
  </si>
  <si>
    <t>Ip6k2</t>
  </si>
  <si>
    <t>Itpk1</t>
  </si>
  <si>
    <t>Pip4k2c</t>
  </si>
  <si>
    <t>Alpk1</t>
  </si>
  <si>
    <t>Cdkl5</t>
  </si>
  <si>
    <t>Pip4k2a</t>
  </si>
  <si>
    <t>Bmpr1b</t>
  </si>
  <si>
    <t>Nuak1</t>
  </si>
  <si>
    <t>Itpkb</t>
  </si>
  <si>
    <t>Ptk2</t>
  </si>
  <si>
    <t>Pnck</t>
  </si>
  <si>
    <t>N4bp2</t>
  </si>
  <si>
    <t>Eif2ak2</t>
  </si>
  <si>
    <t>Cdk5r1</t>
  </si>
  <si>
    <t>Mylk</t>
  </si>
  <si>
    <t>Csnk1g1</t>
  </si>
  <si>
    <t>Acvr1c</t>
  </si>
  <si>
    <t>Cdkl4</t>
  </si>
  <si>
    <t>Csf1r</t>
  </si>
  <si>
    <t>Pank4</t>
  </si>
  <si>
    <t>Prps2</t>
  </si>
  <si>
    <t>AccID</t>
  </si>
  <si>
    <t>Log2FC</t>
  </si>
  <si>
    <t>FDR</t>
  </si>
  <si>
    <t>Style</t>
  </si>
  <si>
    <t>Sst</t>
    <phoneticPr fontId="1" type="noConversion"/>
  </si>
  <si>
    <t>GOID</t>
  </si>
  <si>
    <t>GOTerm</t>
  </si>
  <si>
    <t>DifGene</t>
  </si>
  <si>
    <t>AllDifGene</t>
  </si>
  <si>
    <t>GeneInGOID</t>
  </si>
  <si>
    <t>AllGene</t>
  </si>
  <si>
    <t>P-Value</t>
  </si>
  <si>
    <t>GO:0035556</t>
  </si>
  <si>
    <t>GO:0034765</t>
  </si>
  <si>
    <t>GO:0007399</t>
  </si>
  <si>
    <t>GO:0007264</t>
  </si>
  <si>
    <t>GO:0006813</t>
  </si>
  <si>
    <t>GO:0016310</t>
  </si>
  <si>
    <t>GO:0071805</t>
  </si>
  <si>
    <t>potassium ion transmembrane transport</t>
  </si>
  <si>
    <t>GO:0007155</t>
  </si>
  <si>
    <t>cell adhesion</t>
  </si>
  <si>
    <t>GO:0006811</t>
  </si>
  <si>
    <t>ion transport</t>
  </si>
  <si>
    <t>GO:0001764</t>
  </si>
  <si>
    <t>neuron migration</t>
  </si>
  <si>
    <t>GO:0006816</t>
  </si>
  <si>
    <t>calcium ion transport</t>
  </si>
  <si>
    <t>GO:0006468</t>
  </si>
  <si>
    <t>protein phosphorylation</t>
  </si>
  <si>
    <t>GO:0030336</t>
  </si>
  <si>
    <t>negative regulation of cell migration</t>
  </si>
  <si>
    <t>GO:0051930</t>
  </si>
  <si>
    <t>regulation of sensory perception of pain</t>
  </si>
  <si>
    <t>GO:0007411</t>
  </si>
  <si>
    <t>axon guidance</t>
  </si>
  <si>
    <t>GO:0043547</t>
  </si>
  <si>
    <t>positive regulation of GTPase activity</t>
  </si>
  <si>
    <t>GO:0006810</t>
  </si>
  <si>
    <t>transport</t>
  </si>
  <si>
    <t>GO:0007626</t>
  </si>
  <si>
    <t>locomotory behavior</t>
    <phoneticPr fontId="1" type="noConversion"/>
  </si>
  <si>
    <t>GO:0042493</t>
  </si>
  <si>
    <t>response to drug</t>
  </si>
  <si>
    <t>GO:0016358</t>
  </si>
  <si>
    <t>dendrite development</t>
  </si>
  <si>
    <t>GO:0001525</t>
  </si>
  <si>
    <t>angiogenesis</t>
  </si>
  <si>
    <t>GO:0048666</t>
  </si>
  <si>
    <t>neuron development</t>
  </si>
  <si>
    <t>GO:0006874</t>
  </si>
  <si>
    <t>cellular calcium ion homeostasis</t>
  </si>
  <si>
    <t>GO:0045471</t>
  </si>
  <si>
    <t>response to ethanol</t>
  </si>
  <si>
    <t>GO:0070588</t>
  </si>
  <si>
    <t>calcium ion transmembrane transport</t>
  </si>
  <si>
    <t>GO:0030335</t>
  </si>
  <si>
    <t>positive regulation of cell migration</t>
  </si>
  <si>
    <t>GO:0008277</t>
  </si>
  <si>
    <t>regulation of G-protein coupled receptor protein signaling pathway</t>
  </si>
  <si>
    <t>GO:0008360</t>
  </si>
  <si>
    <t>regulation of cell shape</t>
  </si>
  <si>
    <t>GO:0051260</t>
  </si>
  <si>
    <t>protein homooligomerization</t>
  </si>
  <si>
    <t>GO:0048839</t>
  </si>
  <si>
    <t>inner ear development</t>
  </si>
  <si>
    <t>GO:0001662</t>
  </si>
  <si>
    <t>behavioral fear response</t>
  </si>
  <si>
    <t>GO:0007218</t>
  </si>
  <si>
    <t>neuropeptide signaling pathway</t>
  </si>
  <si>
    <t>GO:0009611</t>
  </si>
  <si>
    <t>response to wounding</t>
  </si>
  <si>
    <t>GO:0042391</t>
  </si>
  <si>
    <t>regulation of membrane potential</t>
  </si>
  <si>
    <t>GO:0050806</t>
  </si>
  <si>
    <t>positive regulation of synaptic transmission</t>
  </si>
  <si>
    <t>GO:0071526</t>
  </si>
  <si>
    <t>semaphorin-plexin signaling pathway</t>
  </si>
  <si>
    <t>GO:0030324</t>
  </si>
  <si>
    <t>lung development</t>
  </si>
  <si>
    <t>GO:0030534</t>
  </si>
  <si>
    <t>adult behavior</t>
  </si>
  <si>
    <t>GO:0007268</t>
  </si>
  <si>
    <t>synaptic transmission</t>
  </si>
  <si>
    <t>GO:0055085</t>
  </si>
  <si>
    <t>transmembrane transport</t>
  </si>
  <si>
    <t>GO:0048167</t>
  </si>
  <si>
    <t>regulation of synaptic plasticity</t>
  </si>
  <si>
    <t>GO:0030900</t>
  </si>
  <si>
    <t>forebrain development</t>
  </si>
  <si>
    <t>GO:0019233</t>
  </si>
  <si>
    <t>sensory perception of pain</t>
  </si>
  <si>
    <t>GO:0006486</t>
  </si>
  <si>
    <t>protein glycosylation</t>
  </si>
  <si>
    <t>GO:0007275</t>
  </si>
  <si>
    <t>multicellular organismal development</t>
  </si>
  <si>
    <t>GO:0031175</t>
  </si>
  <si>
    <t>neuron projection development</t>
  </si>
  <si>
    <t>GO:0008285</t>
  </si>
  <si>
    <t>negative regulation of cell proliferation</t>
  </si>
  <si>
    <t>GO:0007204</t>
  </si>
  <si>
    <t>positive regulation of cytosolic calcium ion concentration</t>
  </si>
  <si>
    <t>GO:0048013</t>
  </si>
  <si>
    <t>ephrin receptor signaling pathway</t>
  </si>
  <si>
    <t>GO:0060052</t>
  </si>
  <si>
    <t>neurofilament cytoskeleton organization</t>
  </si>
  <si>
    <t>GO:0016043</t>
  </si>
  <si>
    <t>cellular component organization</t>
  </si>
  <si>
    <t>GO:0051056</t>
  </si>
  <si>
    <t>regulation of small GTPase mediated signal transduction</t>
  </si>
  <si>
    <t>GO:0048754</t>
  </si>
  <si>
    <t>branching morphogenesis of an epithelial tube</t>
  </si>
  <si>
    <t>GO:0030036</t>
  </si>
  <si>
    <t>actin cytoskeleton organization</t>
  </si>
  <si>
    <t>GO:0070509</t>
  </si>
  <si>
    <t>calcium ion import</t>
  </si>
  <si>
    <t>GO:0021766</t>
  </si>
  <si>
    <t>hippocampus development</t>
  </si>
  <si>
    <t>GO:0035335</t>
  </si>
  <si>
    <t>peptidyl-tyrosine dephosphorylation</t>
  </si>
  <si>
    <t>GO:0035249</t>
  </si>
  <si>
    <t>synaptic transmission, glutamatergic</t>
  </si>
  <si>
    <t>GO:0030866</t>
  </si>
  <si>
    <t>cortical actin cytoskeleton organization</t>
  </si>
  <si>
    <t>GO:0048148</t>
  </si>
  <si>
    <t>behavioral response to cocaine</t>
  </si>
  <si>
    <t>GO:0006470</t>
  </si>
  <si>
    <t>protein dephosphorylation</t>
  </si>
  <si>
    <t>GO:0043524</t>
  </si>
  <si>
    <t>negative regulation of neuron apoptotic process</t>
  </si>
  <si>
    <t>GO:0002040</t>
  </si>
  <si>
    <t>sprouting angiogenesis</t>
  </si>
  <si>
    <t>GO:0035235</t>
  </si>
  <si>
    <t>ionotropic glutamate receptor signaling pathway</t>
  </si>
  <si>
    <t>GO:0045596</t>
  </si>
  <si>
    <t>negative regulation of cell differentiation</t>
  </si>
  <si>
    <t>GO:0060079</t>
  </si>
  <si>
    <t>regulation of excitatory postsynaptic membrane potential</t>
  </si>
  <si>
    <t>GO:0021549</t>
  </si>
  <si>
    <t>cerebellum development</t>
  </si>
  <si>
    <t>GO:0051209</t>
  </si>
  <si>
    <t>release of sequestered calcium ion into cytosol</t>
  </si>
  <si>
    <t>GO:0006941</t>
  </si>
  <si>
    <t>striated muscle contraction</t>
  </si>
  <si>
    <t>GO:0016486</t>
  </si>
  <si>
    <t>peptide hormone processing</t>
  </si>
  <si>
    <t>GO:0045165</t>
  </si>
  <si>
    <t>cell fate commitment</t>
  </si>
  <si>
    <t>GO:0000187</t>
  </si>
  <si>
    <t>activation of MAPK activity</t>
  </si>
  <si>
    <t>GO:0016477</t>
  </si>
  <si>
    <t>cell migration</t>
  </si>
  <si>
    <t>GO:0018108</t>
  </si>
  <si>
    <t>peptidyl-tyrosine phosphorylation</t>
  </si>
  <si>
    <t>GO:0090102</t>
  </si>
  <si>
    <t>cochlea development</t>
  </si>
  <si>
    <t>GO:0030154</t>
  </si>
  <si>
    <t>cell differentiation</t>
  </si>
  <si>
    <t>GO:0045669</t>
  </si>
  <si>
    <t>positive regulation of osteoblast differentiation</t>
  </si>
  <si>
    <t>GO:0042596</t>
  </si>
  <si>
    <t>fear response</t>
  </si>
  <si>
    <t>GO:0032229</t>
  </si>
  <si>
    <t>negative regulation of synaptic transmission, GABAergic</t>
  </si>
  <si>
    <t>GO:0033689</t>
  </si>
  <si>
    <t>negative regulation of osteoblast proliferation</t>
  </si>
  <si>
    <t>GO:0014912</t>
  </si>
  <si>
    <t>negative regulation of smooth muscle cell migration</t>
  </si>
  <si>
    <t>GO:0032230</t>
  </si>
  <si>
    <t>positive regulation of synaptic transmission, GABAergic</t>
  </si>
  <si>
    <t>GO:0048715</t>
  </si>
  <si>
    <t>negative regulation of oligodendrocyte differentiation</t>
  </si>
  <si>
    <t>GO:0001502</t>
  </si>
  <si>
    <t>cartilage condensation</t>
  </si>
  <si>
    <t>GO:0048168</t>
  </si>
  <si>
    <t>regulation of neuronal synaptic plasticity</t>
  </si>
  <si>
    <t>GO:0030819</t>
  </si>
  <si>
    <t>positive regulation of cAMP biosynthetic process</t>
  </si>
  <si>
    <t>GO:0006836</t>
  </si>
  <si>
    <t>neurotransmitter transport</t>
  </si>
  <si>
    <t>GO:0031623</t>
  </si>
  <si>
    <t>receptor internalization</t>
  </si>
  <si>
    <t>GO:0050808</t>
  </si>
  <si>
    <t>synapse organization</t>
  </si>
  <si>
    <t>GO:0001666</t>
  </si>
  <si>
    <t>response to hypoxia</t>
  </si>
  <si>
    <t>GO:0007190</t>
  </si>
  <si>
    <t>activation of adenylate cyclase activity</t>
  </si>
  <si>
    <t>GO:0045921</t>
  </si>
  <si>
    <t>positive regulation of exocytosis</t>
  </si>
  <si>
    <t>GO:0048041</t>
  </si>
  <si>
    <t>focal adhesion assembly</t>
  </si>
  <si>
    <t>GO:0046777</t>
  </si>
  <si>
    <t>protein autophosphorylation</t>
  </si>
  <si>
    <t>GO:0044782</t>
  </si>
  <si>
    <t>cilium organization</t>
  </si>
  <si>
    <t>GO:0021957</t>
  </si>
  <si>
    <t>corticospinal tract morphogenesis</t>
  </si>
  <si>
    <t>GO:0060666</t>
  </si>
  <si>
    <t>dichotomous subdivision of terminal units involved in salivary gland branching</t>
  </si>
  <si>
    <t>GO:0045930</t>
  </si>
  <si>
    <t>negative regulation of mitotic cell cycle</t>
  </si>
  <si>
    <t>GO:0030097</t>
  </si>
  <si>
    <t>hemopoiesis</t>
  </si>
  <si>
    <t>GO:0050853</t>
  </si>
  <si>
    <t>B cell receptor signaling pathway</t>
  </si>
  <si>
    <t>phosphorylation</t>
    <phoneticPr fontId="1" type="noConversion"/>
  </si>
  <si>
    <t>potassium ion transport</t>
    <phoneticPr fontId="1" type="noConversion"/>
  </si>
  <si>
    <t>nervous system development</t>
    <phoneticPr fontId="1" type="noConversion"/>
  </si>
  <si>
    <t>intracellular signal transduction</t>
    <phoneticPr fontId="1" type="noConversion"/>
  </si>
  <si>
    <t>regulation of ion transmembrane transport</t>
    <phoneticPr fontId="1" type="noConversion"/>
  </si>
  <si>
    <t>WD repeat and SOCS box-containing protein 1</t>
  </si>
  <si>
    <t>Guanine nucleotide exchange factor VAV3</t>
  </si>
  <si>
    <t>Guanine nucleotide exchange factor VAV2</t>
  </si>
  <si>
    <t>Putative uncharacterized protein</t>
  </si>
  <si>
    <t>Protein unc-13 homolog B</t>
  </si>
  <si>
    <t>TRAF-interacting protein</t>
  </si>
  <si>
    <t>T-lymphoma invasion and metastasis-inducing protein 2</t>
  </si>
  <si>
    <t>Transforming growth factor beta-2</t>
  </si>
  <si>
    <t>Tyrosine-protein kinase SYK</t>
  </si>
  <si>
    <t>Serine/threonine kinase 39, STE20/SPS1 homolog (Yeast)</t>
  </si>
  <si>
    <t>Serine/threonine-protein kinase 25</t>
  </si>
  <si>
    <t>SPRY domain-containing SOCS box protein 1</t>
  </si>
  <si>
    <t>Spata13 protein</t>
  </si>
  <si>
    <t>Mothers against decapentaplegic homolog 3</t>
  </si>
  <si>
    <t>Slk protein</t>
  </si>
  <si>
    <t>Serine/threonine-protein kinase SIK2</t>
  </si>
  <si>
    <t>SH3 domain-binding protein 5</t>
  </si>
  <si>
    <t>Secretogranin-2</t>
  </si>
  <si>
    <t>Ribosomal protein S6 kinase alpha-6</t>
  </si>
  <si>
    <t>Rho-associated protein kinase 2</t>
  </si>
  <si>
    <t>Regulator of G-protein signaling 7 isoform B</t>
  </si>
  <si>
    <t>Regulator of G-protein-signaling 14</t>
  </si>
  <si>
    <t>Ras association (RalGDS/AF-6) domain family 1, isoform CRA_b</t>
  </si>
  <si>
    <t>RAS guanyl-releasing protein 2</t>
  </si>
  <si>
    <t>RAS guanyl-releasing protein 1</t>
  </si>
  <si>
    <t>RAS protein-specific guanine nucleotide-releasing factor 1</t>
  </si>
  <si>
    <t>RasGAP-activating-like protein 1</t>
  </si>
  <si>
    <t>Ras GTPase-activating protein 3</t>
  </si>
  <si>
    <t>Ras-related protein Rab-40C</t>
  </si>
  <si>
    <t>Rab40b, member RAS oncogene family</t>
  </si>
  <si>
    <t>Protein kinase C theta type</t>
  </si>
  <si>
    <t>Protein kinase C epsilon type</t>
  </si>
  <si>
    <t>Protein kinase C beta type</t>
  </si>
  <si>
    <t>Protein kinase C alpha type</t>
  </si>
  <si>
    <t>Phosphatidylinositol-3,4, 5-trisphosphate-dependent Rac exchange factor 1</t>
  </si>
  <si>
    <t>Protein phosphatase 1 regulatory subunit 1B</t>
  </si>
  <si>
    <t>Pleckstrin</t>
  </si>
  <si>
    <t>Inactive phospholipase C-like protein 1</t>
  </si>
  <si>
    <t>1-phosphatidylinositol 4,5-bisphosphate phosphodiesterase eta-1</t>
  </si>
  <si>
    <t>1-phosphatidylinositol 4,5-bisphosphate phosphodiesterase gamma-2</t>
  </si>
  <si>
    <t>Phospholipase C delta 1 Lf</t>
  </si>
  <si>
    <t>1-phosphatidylinositol 4,5-bisphosphate phosphodiesterase beta-1</t>
  </si>
  <si>
    <t>Astrocytic phosphoprotein PEA-15</t>
  </si>
  <si>
    <t>p21 (CDKN1A)-activated kinase 1, isoform CRA_b</t>
  </si>
  <si>
    <t>Neurogranin</t>
  </si>
  <si>
    <t>Serine/threonine-protein kinase NLK</t>
  </si>
  <si>
    <t>MAP/microtubule affinity-regulating kinase</t>
  </si>
  <si>
    <t>Mitogen-activated protein kinase 3</t>
  </si>
  <si>
    <t>Mitogen-activated protein kinase 1</t>
  </si>
  <si>
    <t>Mitogen-activated protein kinase kinase kinase kinase 5</t>
  </si>
  <si>
    <t>Mitogen-activated protein kinase kinase kinase 6</t>
  </si>
  <si>
    <t>Serine/threonine-protein kinase LATS2</t>
  </si>
  <si>
    <t>Insulin receptor isoform B</t>
  </si>
  <si>
    <t>Insulin-like growth factor-binding protein 5</t>
  </si>
  <si>
    <t>Guanylate cyclase 2G</t>
  </si>
  <si>
    <t>Guanylate cyclase soluble subunit beta-1</t>
  </si>
  <si>
    <t>Guanylate cyclase soluble subunit alpha-3</t>
  </si>
  <si>
    <t>Endothelin-1</t>
  </si>
  <si>
    <t>Diacylglycerol kinase zeta, isoform CRA_b</t>
  </si>
  <si>
    <t>Dgkh protein</t>
  </si>
  <si>
    <t>Diacylglycerol kinase gamma</t>
  </si>
  <si>
    <t>Serine/threonine-protein kinase DCLK3</t>
  </si>
  <si>
    <t>Dclk1 protein</t>
  </si>
  <si>
    <t>Doublecortin domain-containing protein 2C</t>
  </si>
  <si>
    <t>Doublecortin domain-containing protein 2</t>
  </si>
  <si>
    <t>Disabled homolog 1 (Drosophila)</t>
  </si>
  <si>
    <t>Connective tissue growth factor</t>
  </si>
  <si>
    <t>Tyrosine-protein kinase CSK</t>
  </si>
  <si>
    <t>Connector enhancer of kinase suppressor of ras 2</t>
  </si>
  <si>
    <t>Protein cornichon homolog 3</t>
  </si>
  <si>
    <t>Protein cornichon homolog 2</t>
  </si>
  <si>
    <t>Chimerin (Chimaerin) 2</t>
  </si>
  <si>
    <t>Alpha1-chimerin</t>
  </si>
  <si>
    <t>BCA protein</t>
  </si>
  <si>
    <t>Ankyrin repeat and SOCS box protein 11</t>
  </si>
  <si>
    <t>Rho guanine nucleotide exchange factor 6</t>
  </si>
  <si>
    <t>Rho guanine nucleotide exchange factor 2</t>
  </si>
  <si>
    <t>Protein Arhgef11</t>
  </si>
  <si>
    <t>Protein Akap13</t>
  </si>
  <si>
    <t>Pituitary adenylate cyclase-activating polypeptide</t>
  </si>
  <si>
    <t>Adenylate cyclase type 9</t>
  </si>
  <si>
    <t>Adenylate cyclase type 7</t>
  </si>
  <si>
    <t>Adenylate cyclase type 2</t>
  </si>
  <si>
    <t>Adenylate cyclase type 1</t>
  </si>
  <si>
    <t>Activin A receptor, type 1B</t>
  </si>
  <si>
    <t>Description</t>
    <phoneticPr fontId="1" type="noConversion"/>
  </si>
  <si>
    <t>Transcription factor 7-like 2</t>
  </si>
  <si>
    <t>Probable global transcription activator SNF2L2</t>
  </si>
  <si>
    <t>SLIT and NTRK-like family, member 1</t>
  </si>
  <si>
    <t>Slit2 protein</t>
  </si>
  <si>
    <t>Solute carrier family 1 (Glial high affinity glutamate transporter), member 2, isoform CRA_b</t>
  </si>
  <si>
    <t>Sigma 1 receptor variant SR-1A</t>
  </si>
  <si>
    <t>Glia-derived nexin</t>
  </si>
  <si>
    <t>Semaphorin-7A</t>
  </si>
  <si>
    <t>Semaphorin-6D</t>
  </si>
  <si>
    <t>Semaphorin-6A</t>
  </si>
  <si>
    <t>Semaphorin-5B</t>
  </si>
  <si>
    <t>Semaphorin-4G</t>
  </si>
  <si>
    <t>Semaphorin-4B</t>
  </si>
  <si>
    <t>Semaphorin-3E</t>
  </si>
  <si>
    <t>Semaphorin-3C</t>
  </si>
  <si>
    <t>Semaphorin-3A</t>
  </si>
  <si>
    <t>Sodium channel, type IV, beta</t>
  </si>
  <si>
    <t>Sodium channel voltage-gated type III beta</t>
  </si>
  <si>
    <t>Sarm1 protein</t>
  </si>
  <si>
    <t>Ryanodine receptor 1</t>
  </si>
  <si>
    <t>Roundabout homolog 3</t>
  </si>
  <si>
    <t>Beta-1,3-N-acetylglucosaminyltransferase radical fringe</t>
  </si>
  <si>
    <t>POU domain, class 3, transcription factor 3</t>
  </si>
  <si>
    <t>Plexin A4</t>
  </si>
  <si>
    <t>Neuroendocrine convertase 2</t>
  </si>
  <si>
    <t>Numb-like protein</t>
  </si>
  <si>
    <t>Protein numb homolog</t>
  </si>
  <si>
    <t>Tyrosine kinase receptor isoform C</t>
  </si>
  <si>
    <t>Netrin-G1</t>
  </si>
  <si>
    <t>Neuropilin-1</t>
  </si>
  <si>
    <t>Neuritin</t>
  </si>
  <si>
    <t>Nuclear receptor subfamily 4 group A member 2</t>
  </si>
  <si>
    <t>Neuroligin-1</t>
  </si>
  <si>
    <t>Ephexin-1</t>
  </si>
  <si>
    <t>Neurogenic differentiation factor 6</t>
  </si>
  <si>
    <t>Neurogenic differentiation factor 2</t>
  </si>
  <si>
    <t>Neurod1 protein</t>
  </si>
  <si>
    <t>E3 ubiquitin-protein ligase NEDD4-like</t>
  </si>
  <si>
    <t>Protein NDNF</t>
  </si>
  <si>
    <t>Neuronal calcium sensor 1</t>
  </si>
  <si>
    <t>Neuroblastoma suppressor of tumorigenicity 1</t>
  </si>
  <si>
    <t>Uncharacterized protein ENSP00000471857 homolog</t>
  </si>
  <si>
    <t>Metastasis suppressor protein 1</t>
  </si>
  <si>
    <t>Myocyte-specific enhancer factor 2D</t>
  </si>
  <si>
    <t>Myocyte enhancer factor 2C, isoform CRA_b</t>
  </si>
  <si>
    <t>Membrane-associated guanylate kinase, WW and PDZ domain-containing protein 2</t>
  </si>
  <si>
    <t>Serine/threonine-protein kinase LMTK2</t>
  </si>
  <si>
    <t>LIM/homeobox protein Lhx6</t>
  </si>
  <si>
    <t>Potassium voltage-gated channel subfamily V member 1</t>
  </si>
  <si>
    <t>Protein Kcnt2</t>
  </si>
  <si>
    <t>Potassium voltage-gated channel subfamily S member 1</t>
  </si>
  <si>
    <t>Voltage-gated potassium channel type Kv7.5</t>
  </si>
  <si>
    <t>Potassium voltage-gated channel subfamily KQT member 4</t>
  </si>
  <si>
    <t>KCNMA1</t>
  </si>
  <si>
    <t>Potassium channel subfamily K member 2</t>
  </si>
  <si>
    <t>Potassium channel subfamily K member 13</t>
  </si>
  <si>
    <t>G protein-activated inward rectifier potassium channel 3</t>
  </si>
  <si>
    <t>G protein-activated inward rectifier potassium channel 2</t>
  </si>
  <si>
    <t>Inward rectifier potassium channel 4</t>
  </si>
  <si>
    <t>G protein-activated inward rectifier potassium channel 1</t>
  </si>
  <si>
    <t>ATP-sensitive inward rectifier potassium channel 12</t>
  </si>
  <si>
    <t>Kcnj10 protein</t>
  </si>
  <si>
    <t>Kv channel-interacting protein 4</t>
  </si>
  <si>
    <t>Calsenilin isoform 4</t>
  </si>
  <si>
    <t>Potassium channel interacting protein 1</t>
  </si>
  <si>
    <t>Potassium voltage-gated channel subfamily H member 7</t>
  </si>
  <si>
    <t>Protein Kcnh6</t>
  </si>
  <si>
    <t>Potassium voltage-gated channel, subfamily H (Eag-related), member 3</t>
  </si>
  <si>
    <t>Potassium voltage-gated channel, subfamily H (Eag-related), member 1</t>
  </si>
  <si>
    <t>Protein Kcng2</t>
  </si>
  <si>
    <t>Potassium voltage-gated channel subfamily G member 1</t>
  </si>
  <si>
    <t>Potassium voltage-gated channel subfamily F member 1</t>
  </si>
  <si>
    <t>Potassium voltage-gated channel subfamily C member 2</t>
  </si>
  <si>
    <t>Potassium voltage-gated channel subfamily C member 1</t>
  </si>
  <si>
    <t>Potassium voltage-gated channel subfamily B member 2</t>
  </si>
  <si>
    <t>Potassium voltage gated channel Shab-related subfamily member 1</t>
  </si>
  <si>
    <t>Voltage-gated potassium channel subunit beta-2</t>
  </si>
  <si>
    <t>Potassium voltage-gated channel subfamily A member 1</t>
  </si>
  <si>
    <t>Junction plakoglobin</t>
  </si>
  <si>
    <t>Integrin alpha-V light chain</t>
  </si>
  <si>
    <t>Alpha-internexin</t>
  </si>
  <si>
    <t>Insulin-like growth factor I</t>
  </si>
  <si>
    <t>Hyperpolarization-activated, cyclic nucleotide-gated K+ 3</t>
  </si>
  <si>
    <t>Nuclear receptor coactivator 2</t>
  </si>
  <si>
    <t>NMDA ionotropic glutamate receptor epsilon 4 subunit type 1</t>
  </si>
  <si>
    <t>Glutamate receptor ionotropic, kainate 1</t>
  </si>
  <si>
    <t>GDNF family receptor alpha-2</t>
  </si>
  <si>
    <t>GDNF family receptor alpha-1</t>
  </si>
  <si>
    <t>Glycerophosphodiester phosphodiesterase domain-containing protein 5</t>
  </si>
  <si>
    <t>Fez family zinc finger protein 2</t>
  </si>
  <si>
    <t>Ephrin type-A receptor 7</t>
  </si>
  <si>
    <t>Ephrin type-A receptor 4</t>
  </si>
  <si>
    <t>Ephrin-B2</t>
  </si>
  <si>
    <t>Dihydropyrimidinase-related protein 3</t>
  </si>
  <si>
    <t>Dapper homolog 1, antagonist of beta-catenin (Xenopus)</t>
  </si>
  <si>
    <t>Protein D130043K22Rik</t>
  </si>
  <si>
    <t>Cyclic nucleotide-gated cation channel alpha-4</t>
  </si>
  <si>
    <t>Protein CLN8</t>
  </si>
  <si>
    <t>H(+)/Cl(-) exchange transporter 5</t>
  </si>
  <si>
    <t>Chloride channel protein 2</t>
  </si>
  <si>
    <t>Neural cell adhesion molecule L1-like protein</t>
  </si>
  <si>
    <t>Calcium/calmodulin-dependent protein kinase type II subunit beta</t>
  </si>
  <si>
    <t>Voltage-dependent calcium channel gamma-2 subunit</t>
  </si>
  <si>
    <t>Voltage-dependent L-type calcium channel subunit beta-2</t>
  </si>
  <si>
    <t>Voltage-dependent calcium channel subunit alpha-2/delta-3</t>
  </si>
  <si>
    <t>Voltage-dependent calcium channel subunit alpha-2/delta-2</t>
  </si>
  <si>
    <t>Voltage-dependent calcium channel subunit alpha-2/delta-1</t>
  </si>
  <si>
    <t>Protein Cacna1i</t>
  </si>
  <si>
    <t>Voltage-dependent T-type calcium channel subunit alpha-1H</t>
  </si>
  <si>
    <t>Calcium channel, voltage-dependent, R type, alpha 1E subunit</t>
  </si>
  <si>
    <t>Cacna1c protein</t>
  </si>
  <si>
    <t>Protein BEX1</t>
  </si>
  <si>
    <t>Brain-derived neurotrophic factor transcript variant 5</t>
  </si>
  <si>
    <t>Protein atonal homolog 7</t>
  </si>
  <si>
    <t>Homeobox protein ARX</t>
  </si>
  <si>
    <t>ALK tyrosine kinase receptor</t>
  </si>
  <si>
    <t>Actin-like protein 6A</t>
  </si>
  <si>
    <t>SH2 domain-containing protein 3C</t>
  </si>
  <si>
    <t>Rho-related GTP-binding protein RhoE</t>
  </si>
  <si>
    <t>Rnd2 protein</t>
  </si>
  <si>
    <t>Rho-related GTP-binding protein RhoV</t>
  </si>
  <si>
    <t>Rho-related GTP-binding protein RhoC</t>
  </si>
  <si>
    <t>Ral guanine nucleotide dissociation stimulator-like 2</t>
  </si>
  <si>
    <t>Ral guanine nucleotide dissociation stimulator-like 1</t>
  </si>
  <si>
    <t>Ras-related and estrogen-regulated growth inhibitor</t>
  </si>
  <si>
    <t>GTP-binding protein REM 2</t>
  </si>
  <si>
    <t>Ras-like protein family member 12</t>
  </si>
  <si>
    <t>Ras-like protein family member 11B</t>
  </si>
  <si>
    <t>Ras-like protein family member 11A</t>
  </si>
  <si>
    <t>Rasl10a protein</t>
  </si>
  <si>
    <t>Ras-specific guanine nucleotide-releasing factor 2</t>
  </si>
  <si>
    <t>Ras-GEF domain-containing family member 1C</t>
  </si>
  <si>
    <t>Ras-GEF domain-containing family member 1B</t>
  </si>
  <si>
    <t>Rasgef1a protein</t>
  </si>
  <si>
    <t>GTP-binding protein Rhes</t>
  </si>
  <si>
    <t>Dexamethasone-induced Ras-related protein 1</t>
  </si>
  <si>
    <t>Ras-related protein Rap-2c</t>
  </si>
  <si>
    <t>Ras-related protein Rap-2b</t>
  </si>
  <si>
    <t>Ras-related protein Rap-2a</t>
  </si>
  <si>
    <t>Rab-like protein 6</t>
  </si>
  <si>
    <t>Ras-related protein Rab-8B</t>
  </si>
  <si>
    <t>Ras-related protein Rab-3C</t>
  </si>
  <si>
    <t>Ras-related protein Rab-3B</t>
  </si>
  <si>
    <t>RAB39, member RAS oncogene family</t>
  </si>
  <si>
    <t>Ras-related protein Rab-34</t>
  </si>
  <si>
    <t>Ras-related protein Rab-30</t>
  </si>
  <si>
    <t>Rab27b protein</t>
  </si>
  <si>
    <t>Ras-related protein Rab-26</t>
  </si>
  <si>
    <t>Ras-related protein Rab-13</t>
  </si>
  <si>
    <t>Ras-related protein M-Ras</t>
  </si>
  <si>
    <t>Leucine-rich repeat serine/threonine-protein kinase 2</t>
  </si>
  <si>
    <t>Intraflagellar transport protein 27 homolog</t>
  </si>
  <si>
    <t>Dedicator of cytokinesis protein 6</t>
  </si>
  <si>
    <t>Dock4 protein</t>
  </si>
  <si>
    <t>Dedicator of cytokinesis protein 3</t>
  </si>
  <si>
    <t>Dedicator of cytokinesis protein 11</t>
  </si>
  <si>
    <t>Dedicator of cytokinesis protein 1</t>
  </si>
  <si>
    <t>Breast cancer anti-estrogen resistance protein 3</t>
  </si>
  <si>
    <t>ADP-ribosylation factor-like protein 5B</t>
  </si>
  <si>
    <t>ADP-ribosylation factor-like protein 4C</t>
  </si>
  <si>
    <t>ADP-ribosylation factor-like protein 4A</t>
  </si>
  <si>
    <t>Arl15 protein</t>
  </si>
  <si>
    <t>Rho guanine nucleotide exchange factor 9</t>
  </si>
  <si>
    <t>Rho GTPase-activating protein 1</t>
  </si>
  <si>
    <t>ADP-ribosylation factor 5</t>
  </si>
  <si>
    <t>ADP-ribosylation factor 3</t>
  </si>
  <si>
    <t>Slc24a4 protein</t>
  </si>
  <si>
    <t>Small conductance calcium-activated potassium channel protein 2</t>
  </si>
  <si>
    <t>Small conductance calcium-activated potassium channel protein 1</t>
  </si>
  <si>
    <t>Calcium-activated potassium channel subunit beta-4</t>
  </si>
  <si>
    <t>Large-conductance Ca2+-activated K+ channel beta2 subunit</t>
  </si>
  <si>
    <t>Sodium/potassium-transporting ATPase subunit beta-3</t>
  </si>
  <si>
    <t>ATPase, Na+/K+ transporting, beta 2 polypeptide</t>
  </si>
  <si>
    <t>Serine/threonine-protein kinase ULK4</t>
  </si>
  <si>
    <t>TYRO protein tyrosine kinase-binding protein</t>
  </si>
  <si>
    <t>Tyrosine-protein kinase receptor TYRO3</t>
  </si>
  <si>
    <t>Titin</t>
  </si>
  <si>
    <t>Serine/threonine-protein kinase 35</t>
  </si>
  <si>
    <t>Serine/threonine-protein kinase 32C</t>
  </si>
  <si>
    <t>Serine/threonine-protein kinase 32A</t>
  </si>
  <si>
    <t>Striated muscle-specific serine/threonine-protein kinase</t>
  </si>
  <si>
    <t>Serine/threonine-protein kinase SIK3</t>
  </si>
  <si>
    <t>Tyrosine-protein kinase transmembrane receptor ROR2</t>
  </si>
  <si>
    <t>Tyrosine-protein phosphatase non-receptor type 3</t>
  </si>
  <si>
    <t>Protein-tyrosine kinase 2-beta</t>
  </si>
  <si>
    <t>Focal ashension kinase 1</t>
  </si>
  <si>
    <t>Ribose-phosphate pyrophosphokinase 2</t>
  </si>
  <si>
    <t>AMP-activated protein kinase alpha-2 variant B</t>
  </si>
  <si>
    <t>Calcium/calmodulin-dependent protein kinase type 1B</t>
  </si>
  <si>
    <t>Phosphomevalonate kinase</t>
  </si>
  <si>
    <t>cAMP-dependent protein kinase inhibitor beta</t>
  </si>
  <si>
    <t>Phosphatidylinositol 5-phosphate 4-kinase type-2 gamma</t>
  </si>
  <si>
    <t>Phosphatidylinositol 5-phosphate 4-kinase type-2 alpha</t>
  </si>
  <si>
    <t>Phosphatidylinositol 3-kinase catalytic subunit type 3</t>
  </si>
  <si>
    <t>Phosphatidylinositol 4-kinase type 2-alpha</t>
  </si>
  <si>
    <t>Glucose 1,6-bisphosphate synthase</t>
  </si>
  <si>
    <t>Pseudopodium-enriched atypical kinase 1</t>
  </si>
  <si>
    <t>Pyridoxal kinase</t>
  </si>
  <si>
    <t>Pantothenate kinase 4</t>
  </si>
  <si>
    <t>NUAK family SNF1-like kinase 1</t>
  </si>
  <si>
    <t>Nucleoside diphosphate kinase</t>
  </si>
  <si>
    <t>Protein N4bp2</t>
  </si>
  <si>
    <t>Myosin light chain kinase, smooth muscle</t>
  </si>
  <si>
    <t>MAGUK p55 subfamily member 3</t>
  </si>
  <si>
    <t>Met protein</t>
  </si>
  <si>
    <t>Tyrosine-protein kinase Mer</t>
  </si>
  <si>
    <t>Megakaryocyte-associated tyrosine kinase, isoform CRA_c</t>
  </si>
  <si>
    <t>Microtubule-associated serine/threonine-protein kinase 4</t>
  </si>
  <si>
    <t>Microtubule-associated serine/threonine-protein kinase 3</t>
  </si>
  <si>
    <t>Mitogen-activated protein kinase 4</t>
  </si>
  <si>
    <t>Mitogen-activated protein kinase kinase kinase 7</t>
  </si>
  <si>
    <t>Mitogen-activated protein kinase kinase kinase 5</t>
  </si>
  <si>
    <t>LIM domain kinase 1</t>
  </si>
  <si>
    <t>Protein Itpkb</t>
  </si>
  <si>
    <t>Inositol-trisphosphate 3-kinase A</t>
  </si>
  <si>
    <t>Inositol-tetrakisphosphate 1-kinase</t>
  </si>
  <si>
    <t>Ihpk2 protein</t>
  </si>
  <si>
    <t>Integrin-linked protein kinase</t>
  </si>
  <si>
    <t>Hydroxylysine kinase</t>
  </si>
  <si>
    <t>Putative hexokinase HKDC1</t>
  </si>
  <si>
    <t>Glycerate kinase</t>
  </si>
  <si>
    <t>Fibroblast growth factor receptor</t>
  </si>
  <si>
    <t>Extracellular serine/threonine protein kinase FAM20C</t>
  </si>
  <si>
    <t>Interferon-induced, double-stranded RNA-activated protein kinase</t>
  </si>
  <si>
    <t>Eukaryotic elongation factor 2 kinase</t>
  </si>
  <si>
    <t>Dual specificity tyrosine-phosphorylation-regulated kinase 2</t>
  </si>
  <si>
    <t>Protein Dusp16</t>
  </si>
  <si>
    <t>Casein kinase I isoform gamma-3</t>
  </si>
  <si>
    <t>Casein kinase I isoform gamma-1</t>
  </si>
  <si>
    <t>Macrophage colony-stimulating factor 1 receptor</t>
  </si>
  <si>
    <t>UMP-CMP kinase 2, mitochondrial</t>
  </si>
  <si>
    <t>Serine/threonine-protein kinase Chk1</t>
  </si>
  <si>
    <t>Protein Cerkl</t>
  </si>
  <si>
    <t>Cyclin-dependent kinase-like 5</t>
  </si>
  <si>
    <t>Cyclin-dependent kinase-like 4</t>
  </si>
  <si>
    <t>Cyclin-dependent kinase 9</t>
  </si>
  <si>
    <t>Cyclin-dependent kinase 6</t>
  </si>
  <si>
    <t>Cyclin-dependent kinase 5 activator 1</t>
  </si>
  <si>
    <t>Cyclin-dependent kinase 18</t>
  </si>
  <si>
    <t>Pctk2 protein</t>
  </si>
  <si>
    <t>Cell division cycle 7-related protein kinase</t>
  </si>
  <si>
    <t>Calcium/calmodulin-dependent protein kinase type IV</t>
  </si>
  <si>
    <t>Calcium/calmodulin-dependent protein kinase II inhibitor 2</t>
  </si>
  <si>
    <t>Calcium/calmodulin-dependent protein kinase type II subunit alpha</t>
  </si>
  <si>
    <t>Calcium/calmodulin-dependent protein kinase type 1G</t>
  </si>
  <si>
    <t>Bone morphogenetic protein receptor, type 1B</t>
  </si>
  <si>
    <t>Aurora kinase A, isoform CRA_b</t>
  </si>
  <si>
    <t>Alpha-protein kinase 2</t>
  </si>
  <si>
    <t>Alpha-protein kinase 1</t>
  </si>
  <si>
    <t>Thymoma viral proto-oncogene 3</t>
  </si>
  <si>
    <t>A kinase (PRKA) anchor protein (Gravin) 12, isoform CRA_b</t>
  </si>
  <si>
    <t>Adenylate kinase 4, mitochondrial</t>
  </si>
  <si>
    <t>GTP:AMP phosphotransferase AK3, mitochondrial</t>
  </si>
  <si>
    <t>Activin receptor type-1C</t>
  </si>
  <si>
    <t>Tyrosine-protein kinase ABL1</t>
  </si>
  <si>
    <t>small GTPase mediated signal transduction</t>
    <phoneticPr fontId="1" type="noConversion"/>
  </si>
  <si>
    <t>Thy1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FF0000"/>
      <name val="Arial Unicode MS"/>
      <family val="2"/>
      <charset val="134"/>
    </font>
    <font>
      <sz val="10"/>
      <color indexed="8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indexed="10"/>
      <name val="Arial Unicode MS"/>
      <family val="2"/>
      <charset val="134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/>
    <xf numFmtId="0" fontId="4" fillId="0" borderId="0" xfId="0" applyFont="1" applyFill="1" applyBorder="1" applyAlignment="1"/>
    <xf numFmtId="0" fontId="2" fillId="0" borderId="0" xfId="0" applyFont="1"/>
    <xf numFmtId="0" fontId="3" fillId="0" borderId="0" xfId="0" applyFont="1" applyFill="1" applyBorder="1" applyAlignment="1"/>
    <xf numFmtId="0" fontId="3" fillId="0" borderId="0" xfId="0" applyFont="1" applyFill="1" applyAlignment="1"/>
    <xf numFmtId="176" fontId="3" fillId="0" borderId="0" xfId="0" applyNumberFormat="1" applyFont="1" applyAlignment="1">
      <alignment vertical="center"/>
    </xf>
    <xf numFmtId="176" fontId="4" fillId="0" borderId="0" xfId="0" applyNumberFormat="1" applyFont="1"/>
    <xf numFmtId="176" fontId="2" fillId="0" borderId="0" xfId="0" applyNumberFormat="1" applyFont="1"/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0" fontId="6" fillId="0" borderId="0" xfId="0" applyFont="1" applyFill="1" applyBorder="1" applyAlignment="1"/>
    <xf numFmtId="0" fontId="6" fillId="0" borderId="0" xfId="0" applyFont="1"/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11" fontId="6" fillId="0" borderId="0" xfId="0" applyNumberFormat="1" applyFont="1" applyAlignment="1">
      <alignment vertical="center"/>
    </xf>
  </cellXfs>
  <cellStyles count="1">
    <cellStyle name="常规" xfId="0" builtinId="0"/>
  </cellStyles>
  <dxfs count="8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mergeCell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mergeCell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numFmt numFmtId="176" formatCode="0.00_ "/>
      <alignment horizontal="general" vertical="center" textRotation="0" wrapText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 Unicode MS"/>
        <scheme val="none"/>
      </font>
      <alignment horizontal="general" vertical="center" textRotation="0" wrapText="0" indent="0" relativeIndent="255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 Unicode MS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relativeIndent="255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表2" displayName="表2" ref="A1:G101" totalsRowShown="0" headerRowDxfId="85" dataDxfId="84">
  <tableColumns count="7">
    <tableColumn id="1" name="GOID" dataDxfId="83"/>
    <tableColumn id="2" name="GOTerm" dataDxfId="82"/>
    <tableColumn id="3" name="DifGene" dataDxfId="81"/>
    <tableColumn id="4" name="AllDifGene" dataDxfId="80"/>
    <tableColumn id="5" name="GeneInGOID" dataDxfId="79"/>
    <tableColumn id="6" name="AllGene" dataDxfId="78"/>
    <tableColumn id="7" name="P-Value" dataDxfId="77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id="1" name="表1" displayName="表1" ref="A1:G95" totalsRowShown="0" headerRowDxfId="73" dataDxfId="72">
  <sortState ref="A2:M95">
    <sortCondition sortBy="fontColor" ref="A1:A95" dxfId="71"/>
  </sortState>
  <tableColumns count="7">
    <tableColumn id="1" name="AccID" dataDxfId="70"/>
    <tableColumn id="13" name="Description" dataDxfId="69"/>
    <tableColumn id="2" name="Sst" dataDxfId="68"/>
    <tableColumn id="3" name="Thy1" dataDxfId="67"/>
    <tableColumn id="4" name="Log2FC" dataDxfId="66"/>
    <tableColumn id="5" name="FDR" dataDxfId="65"/>
    <tableColumn id="6" name="Style" dataDxfId="64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id="3" name="表3" displayName="表3" ref="A1:G130" totalsRowShown="0" headerRowDxfId="58" dataDxfId="57">
  <sortState ref="A2:M130">
    <sortCondition sortBy="fontColor" ref="A1:A130" dxfId="56"/>
  </sortState>
  <tableColumns count="7">
    <tableColumn id="1" name="AccID" dataDxfId="55"/>
    <tableColumn id="13" name="Description" dataDxfId="54"/>
    <tableColumn id="2" name="Sst" dataDxfId="53"/>
    <tableColumn id="3" name="Thy1" dataDxfId="52"/>
    <tableColumn id="4" name="Log2FC" dataDxfId="51"/>
    <tableColumn id="5" name="FDR" dataDxfId="50"/>
    <tableColumn id="6" name="Style" dataDxfId="49"/>
  </tableColumns>
  <tableStyleInfo name="TableStyleMedium13" showFirstColumn="0" showLastColumn="0" showRowStripes="1" showColumnStripes="0"/>
</table>
</file>

<file path=xl/tables/table4.xml><?xml version="1.0" encoding="utf-8"?>
<table xmlns="http://schemas.openxmlformats.org/spreadsheetml/2006/main" id="4" name="表4" displayName="表4" ref="A1:G78" totalsRowShown="0" headerRowDxfId="45" dataDxfId="44">
  <sortState ref="A2:M78">
    <sortCondition sortBy="fontColor" ref="A1:A78" dxfId="43"/>
  </sortState>
  <tableColumns count="7">
    <tableColumn id="1" name="AccID" dataDxfId="42"/>
    <tableColumn id="13" name="Description" dataDxfId="41"/>
    <tableColumn id="2" name="Sst" dataDxfId="40"/>
    <tableColumn id="3" name="Thy1" dataDxfId="39"/>
    <tableColumn id="4" name="Log2FC" dataDxfId="38"/>
    <tableColumn id="5" name="FDR" dataDxfId="37"/>
    <tableColumn id="6" name="Style" dataDxfId="36"/>
  </tableColumns>
  <tableStyleInfo name="TableStyleMedium13" showFirstColumn="0" showLastColumn="0" showRowStripes="1" showColumnStripes="0"/>
</table>
</file>

<file path=xl/tables/table5.xml><?xml version="1.0" encoding="utf-8"?>
<table xmlns="http://schemas.openxmlformats.org/spreadsheetml/2006/main" id="5" name="表5" displayName="表5" ref="A1:G62" totalsRowShown="0" headerRowDxfId="33" dataDxfId="32">
  <sortState ref="A2:M62">
    <sortCondition sortBy="fontColor" ref="A1:A62" dxfId="31"/>
  </sortState>
  <tableColumns count="7">
    <tableColumn id="1" name="AccID" dataDxfId="30"/>
    <tableColumn id="2" name="Description" dataDxfId="29"/>
    <tableColumn id="3" name="Sst" dataDxfId="28"/>
    <tableColumn id="4" name="Thy1" dataDxfId="27"/>
    <tableColumn id="5" name="Log2FC" dataDxfId="26"/>
    <tableColumn id="6" name="FDR" dataDxfId="25"/>
    <tableColumn id="7" name="Style" dataDxfId="24"/>
  </tableColumns>
  <tableStyleInfo name="TableStyleMedium13" showFirstColumn="0" showLastColumn="0" showRowStripes="1" showColumnStripes="0"/>
</table>
</file>

<file path=xl/tables/table6.xml><?xml version="1.0" encoding="utf-8"?>
<table xmlns="http://schemas.openxmlformats.org/spreadsheetml/2006/main" id="6" name="表6" displayName="表6" ref="A1:G40" totalsRowShown="0" headerRowDxfId="23" dataDxfId="22">
  <sortState ref="A2:M40">
    <sortCondition sortBy="fontColor" ref="A1:A40" dxfId="21"/>
  </sortState>
  <tableColumns count="7">
    <tableColumn id="1" name="AccID" dataDxfId="20"/>
    <tableColumn id="13" name="Description" dataDxfId="19"/>
    <tableColumn id="2" name="Sst" dataDxfId="18"/>
    <tableColumn id="3" name="Thy1" dataDxfId="17"/>
    <tableColumn id="4" name="Log2FC" dataDxfId="16"/>
    <tableColumn id="5" name="FDR" dataDxfId="15"/>
    <tableColumn id="6" name="Style" dataDxfId="14"/>
  </tableColumns>
  <tableStyleInfo name="TableStyleMedium13" showFirstColumn="0" showLastColumn="0" showRowStripes="1" showColumnStripes="0"/>
</table>
</file>

<file path=xl/tables/table7.xml><?xml version="1.0" encoding="utf-8"?>
<table xmlns="http://schemas.openxmlformats.org/spreadsheetml/2006/main" id="7" name="表7" displayName="表7" ref="A1:G130" totalsRowShown="0" headerRowDxfId="9" dataDxfId="8">
  <sortState ref="A2:M130">
    <sortCondition sortBy="fontColor" ref="A1:A130" dxfId="7"/>
  </sortState>
  <tableColumns count="7">
    <tableColumn id="1" name="AccID" dataDxfId="6"/>
    <tableColumn id="13" name="Description" dataDxfId="5"/>
    <tableColumn id="2" name="Sst" dataDxfId="4"/>
    <tableColumn id="3" name="Thy1" dataDxfId="3"/>
    <tableColumn id="4" name="Log2FC" dataDxfId="2"/>
    <tableColumn id="5" name="FDR" dataDxfId="1"/>
    <tableColumn id="6" name="Style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7"/>
  <dimension ref="A1:G101"/>
  <sheetViews>
    <sheetView tabSelected="1" workbookViewId="0">
      <selection activeCell="I12" sqref="I12"/>
    </sheetView>
  </sheetViews>
  <sheetFormatPr defaultRowHeight="15"/>
  <cols>
    <col min="1" max="1" width="15.875" style="3" customWidth="1"/>
    <col min="2" max="2" width="39.625" style="3" customWidth="1"/>
    <col min="3" max="3" width="9.75" style="3" customWidth="1"/>
    <col min="4" max="5" width="12.75" style="3" customWidth="1"/>
    <col min="6" max="6" width="9.75" style="3" customWidth="1"/>
    <col min="7" max="7" width="13.125" style="3" bestFit="1" customWidth="1"/>
    <col min="8" max="16384" width="9" style="3"/>
  </cols>
  <sheetData>
    <row r="1" spans="1:7">
      <c r="A1" s="4" t="s">
        <v>368</v>
      </c>
      <c r="B1" s="4" t="s">
        <v>369</v>
      </c>
      <c r="C1" s="4" t="s">
        <v>370</v>
      </c>
      <c r="D1" s="4" t="s">
        <v>371</v>
      </c>
      <c r="E1" s="4" t="s">
        <v>372</v>
      </c>
      <c r="F1" s="4" t="s">
        <v>373</v>
      </c>
      <c r="G1" s="4" t="s">
        <v>374</v>
      </c>
    </row>
    <row r="2" spans="1:7" s="14" customFormat="1">
      <c r="A2" s="13" t="s">
        <v>375</v>
      </c>
      <c r="B2" s="13" t="s">
        <v>572</v>
      </c>
      <c r="C2" s="13">
        <v>93</v>
      </c>
      <c r="D2" s="13">
        <v>2611</v>
      </c>
      <c r="E2" s="13">
        <v>385</v>
      </c>
      <c r="F2" s="13">
        <v>22483</v>
      </c>
      <c r="G2" s="13">
        <v>4.4027314491304043E-9</v>
      </c>
    </row>
    <row r="3" spans="1:7" s="14" customFormat="1">
      <c r="A3" s="13" t="s">
        <v>376</v>
      </c>
      <c r="B3" s="13" t="s">
        <v>573</v>
      </c>
      <c r="C3" s="13">
        <v>52</v>
      </c>
      <c r="D3" s="13">
        <v>2611</v>
      </c>
      <c r="E3" s="13">
        <v>174</v>
      </c>
      <c r="F3" s="13">
        <v>22483</v>
      </c>
      <c r="G3" s="13">
        <v>4.1364707953790898E-8</v>
      </c>
    </row>
    <row r="4" spans="1:7" s="14" customFormat="1">
      <c r="A4" s="13" t="s">
        <v>377</v>
      </c>
      <c r="B4" s="13" t="s">
        <v>571</v>
      </c>
      <c r="C4" s="13">
        <v>77</v>
      </c>
      <c r="D4" s="13">
        <v>2611</v>
      </c>
      <c r="E4" s="13">
        <v>328</v>
      </c>
      <c r="F4" s="13">
        <v>22483</v>
      </c>
      <c r="G4" s="13">
        <v>2.1580969597037267E-7</v>
      </c>
    </row>
    <row r="5" spans="1:7" s="14" customFormat="1">
      <c r="A5" s="13" t="s">
        <v>378</v>
      </c>
      <c r="B5" s="13" t="s">
        <v>915</v>
      </c>
      <c r="C5" s="13">
        <v>61</v>
      </c>
      <c r="D5" s="13">
        <v>2611</v>
      </c>
      <c r="E5" s="13">
        <v>246</v>
      </c>
      <c r="F5" s="13">
        <v>22483</v>
      </c>
      <c r="G5" s="13">
        <v>7.7570534769352629E-7</v>
      </c>
    </row>
    <row r="6" spans="1:7" s="14" customFormat="1">
      <c r="A6" s="13" t="s">
        <v>379</v>
      </c>
      <c r="B6" s="13" t="s">
        <v>570</v>
      </c>
      <c r="C6" s="13">
        <v>39</v>
      </c>
      <c r="D6" s="13">
        <v>2611</v>
      </c>
      <c r="E6" s="13">
        <v>133</v>
      </c>
      <c r="F6" s="13">
        <v>22483</v>
      </c>
      <c r="G6" s="13">
        <v>2.6561108976425163E-6</v>
      </c>
    </row>
    <row r="7" spans="1:7" s="14" customFormat="1">
      <c r="A7" s="13" t="s">
        <v>380</v>
      </c>
      <c r="B7" s="13" t="s">
        <v>569</v>
      </c>
      <c r="C7" s="13">
        <v>129</v>
      </c>
      <c r="D7" s="13">
        <v>2611</v>
      </c>
      <c r="E7" s="13">
        <v>697</v>
      </c>
      <c r="F7" s="13">
        <v>22483</v>
      </c>
      <c r="G7" s="13">
        <v>3.6575639082118119E-6</v>
      </c>
    </row>
    <row r="8" spans="1:7">
      <c r="A8" s="4" t="s">
        <v>381</v>
      </c>
      <c r="B8" s="4" t="s">
        <v>382</v>
      </c>
      <c r="C8" s="4">
        <v>38</v>
      </c>
      <c r="D8" s="4">
        <v>2611</v>
      </c>
      <c r="E8" s="4">
        <v>131</v>
      </c>
      <c r="F8" s="4">
        <v>22483</v>
      </c>
      <c r="G8" s="4">
        <v>4.3530675383189186E-6</v>
      </c>
    </row>
    <row r="9" spans="1:7">
      <c r="A9" s="4" t="s">
        <v>383</v>
      </c>
      <c r="B9" s="4" t="s">
        <v>384</v>
      </c>
      <c r="C9" s="4">
        <v>104</v>
      </c>
      <c r="D9" s="4">
        <v>2611</v>
      </c>
      <c r="E9" s="4">
        <v>537</v>
      </c>
      <c r="F9" s="4">
        <v>22483</v>
      </c>
      <c r="G9" s="4">
        <v>5.5380677326540795E-6</v>
      </c>
    </row>
    <row r="10" spans="1:7">
      <c r="A10" s="4" t="s">
        <v>385</v>
      </c>
      <c r="B10" s="4" t="s">
        <v>386</v>
      </c>
      <c r="C10" s="4">
        <v>111</v>
      </c>
      <c r="D10" s="4">
        <v>2611</v>
      </c>
      <c r="E10" s="4">
        <v>596</v>
      </c>
      <c r="F10" s="4">
        <v>22483</v>
      </c>
      <c r="G10" s="4">
        <v>1.2394484951591552E-5</v>
      </c>
    </row>
    <row r="11" spans="1:7">
      <c r="A11" s="4" t="s">
        <v>387</v>
      </c>
      <c r="B11" s="4" t="s">
        <v>388</v>
      </c>
      <c r="C11" s="4">
        <v>32</v>
      </c>
      <c r="D11" s="4">
        <v>2611</v>
      </c>
      <c r="E11" s="4">
        <v>109</v>
      </c>
      <c r="F11" s="4">
        <v>22483</v>
      </c>
      <c r="G11" s="4">
        <v>1.9213637719915084E-5</v>
      </c>
    </row>
    <row r="12" spans="1:7">
      <c r="A12" s="4" t="s">
        <v>389</v>
      </c>
      <c r="B12" s="4" t="s">
        <v>390</v>
      </c>
      <c r="C12" s="4">
        <v>37</v>
      </c>
      <c r="D12" s="4">
        <v>2611</v>
      </c>
      <c r="E12" s="4">
        <v>139</v>
      </c>
      <c r="F12" s="4">
        <v>22483</v>
      </c>
      <c r="G12" s="4">
        <v>2.8067037679991415E-5</v>
      </c>
    </row>
    <row r="13" spans="1:7">
      <c r="A13" s="4" t="s">
        <v>391</v>
      </c>
      <c r="B13" s="4" t="s">
        <v>392</v>
      </c>
      <c r="C13" s="4">
        <v>111</v>
      </c>
      <c r="D13" s="4">
        <v>2611</v>
      </c>
      <c r="E13" s="4">
        <v>619</v>
      </c>
      <c r="F13" s="4">
        <v>22483</v>
      </c>
      <c r="G13" s="4">
        <v>4.7979448828253842E-5</v>
      </c>
    </row>
    <row r="14" spans="1:7">
      <c r="A14" s="4" t="s">
        <v>393</v>
      </c>
      <c r="B14" s="4" t="s">
        <v>394</v>
      </c>
      <c r="C14" s="4">
        <v>25</v>
      </c>
      <c r="D14" s="4">
        <v>2611</v>
      </c>
      <c r="E14" s="4">
        <v>80</v>
      </c>
      <c r="F14" s="4">
        <v>22483</v>
      </c>
      <c r="G14" s="4">
        <v>6.4353847393946542E-5</v>
      </c>
    </row>
    <row r="15" spans="1:7">
      <c r="A15" s="4" t="s">
        <v>395</v>
      </c>
      <c r="B15" s="4" t="s">
        <v>396</v>
      </c>
      <c r="C15" s="4">
        <v>14</v>
      </c>
      <c r="D15" s="4">
        <v>2611</v>
      </c>
      <c r="E15" s="4">
        <v>29</v>
      </c>
      <c r="F15" s="4">
        <v>22483</v>
      </c>
      <c r="G15" s="4">
        <v>7.3876076646566842E-5</v>
      </c>
    </row>
    <row r="16" spans="1:7">
      <c r="A16" s="4" t="s">
        <v>397</v>
      </c>
      <c r="B16" s="4" t="s">
        <v>398</v>
      </c>
      <c r="C16" s="4">
        <v>32</v>
      </c>
      <c r="D16" s="4">
        <v>2611</v>
      </c>
      <c r="E16" s="4">
        <v>120</v>
      </c>
      <c r="F16" s="4">
        <v>22483</v>
      </c>
      <c r="G16" s="4">
        <v>9.0154803570331198E-5</v>
      </c>
    </row>
    <row r="17" spans="1:7">
      <c r="A17" s="4" t="s">
        <v>399</v>
      </c>
      <c r="B17" s="4" t="s">
        <v>400</v>
      </c>
      <c r="C17" s="4">
        <v>42</v>
      </c>
      <c r="D17" s="4">
        <v>2611</v>
      </c>
      <c r="E17" s="4">
        <v>178</v>
      </c>
      <c r="F17" s="4">
        <v>22483</v>
      </c>
      <c r="G17" s="4">
        <v>9.0943083706221533E-5</v>
      </c>
    </row>
    <row r="18" spans="1:7">
      <c r="A18" s="4" t="s">
        <v>401</v>
      </c>
      <c r="B18" s="4" t="s">
        <v>402</v>
      </c>
      <c r="C18" s="4">
        <v>278</v>
      </c>
      <c r="D18" s="4">
        <v>2611</v>
      </c>
      <c r="E18" s="4">
        <v>1856</v>
      </c>
      <c r="F18" s="4">
        <v>22483</v>
      </c>
      <c r="G18" s="4">
        <v>1.3421894517920435E-4</v>
      </c>
    </row>
    <row r="19" spans="1:7">
      <c r="A19" s="4" t="s">
        <v>403</v>
      </c>
      <c r="B19" s="4" t="s">
        <v>404</v>
      </c>
      <c r="C19" s="4">
        <v>26</v>
      </c>
      <c r="D19" s="4">
        <v>2611</v>
      </c>
      <c r="E19" s="4">
        <v>92</v>
      </c>
      <c r="F19" s="4">
        <v>22483</v>
      </c>
      <c r="G19" s="4">
        <v>1.8160275037023763E-4</v>
      </c>
    </row>
    <row r="20" spans="1:7">
      <c r="A20" s="4" t="s">
        <v>405</v>
      </c>
      <c r="B20" s="4" t="s">
        <v>406</v>
      </c>
      <c r="C20" s="4">
        <v>50</v>
      </c>
      <c r="D20" s="4">
        <v>2611</v>
      </c>
      <c r="E20" s="4">
        <v>239</v>
      </c>
      <c r="F20" s="4">
        <v>22483</v>
      </c>
      <c r="G20" s="4">
        <v>2.7072024247841908E-4</v>
      </c>
    </row>
    <row r="21" spans="1:7">
      <c r="A21" s="4" t="s">
        <v>407</v>
      </c>
      <c r="B21" s="4" t="s">
        <v>408</v>
      </c>
      <c r="C21" s="4">
        <v>14</v>
      </c>
      <c r="D21" s="4">
        <v>2611</v>
      </c>
      <c r="E21" s="4">
        <v>34</v>
      </c>
      <c r="F21" s="4">
        <v>22483</v>
      </c>
      <c r="G21" s="4">
        <v>2.7484838014854427E-4</v>
      </c>
    </row>
    <row r="22" spans="1:7">
      <c r="A22" s="4" t="s">
        <v>409</v>
      </c>
      <c r="B22" s="4" t="s">
        <v>410</v>
      </c>
      <c r="C22" s="4">
        <v>45</v>
      </c>
      <c r="D22" s="4">
        <v>2611</v>
      </c>
      <c r="E22" s="4">
        <v>209</v>
      </c>
      <c r="F22" s="4">
        <v>22483</v>
      </c>
      <c r="G22" s="4">
        <v>3.091376605115244E-4</v>
      </c>
    </row>
    <row r="23" spans="1:7">
      <c r="A23" s="4" t="s">
        <v>411</v>
      </c>
      <c r="B23" s="4" t="s">
        <v>412</v>
      </c>
      <c r="C23" s="4">
        <v>16</v>
      </c>
      <c r="D23" s="4">
        <v>2611</v>
      </c>
      <c r="E23" s="4">
        <v>44</v>
      </c>
      <c r="F23" s="4">
        <v>22483</v>
      </c>
      <c r="G23" s="4">
        <v>3.2438722908505901E-4</v>
      </c>
    </row>
    <row r="24" spans="1:7">
      <c r="A24" s="4" t="s">
        <v>413</v>
      </c>
      <c r="B24" s="4" t="s">
        <v>414</v>
      </c>
      <c r="C24" s="4">
        <v>23</v>
      </c>
      <c r="D24" s="4">
        <v>2611</v>
      </c>
      <c r="E24" s="4">
        <v>80</v>
      </c>
      <c r="F24" s="4">
        <v>22483</v>
      </c>
      <c r="G24" s="4">
        <v>3.3740624514456762E-4</v>
      </c>
    </row>
    <row r="25" spans="1:7">
      <c r="A25" s="4" t="s">
        <v>415</v>
      </c>
      <c r="B25" s="4" t="s">
        <v>416</v>
      </c>
      <c r="C25" s="4">
        <v>22</v>
      </c>
      <c r="D25" s="4">
        <v>2611</v>
      </c>
      <c r="E25" s="4">
        <v>75</v>
      </c>
      <c r="F25" s="4">
        <v>22483</v>
      </c>
      <c r="G25" s="4">
        <v>3.565157881544317E-4</v>
      </c>
    </row>
    <row r="26" spans="1:7">
      <c r="A26" s="4" t="s">
        <v>417</v>
      </c>
      <c r="B26" s="4" t="s">
        <v>418</v>
      </c>
      <c r="C26" s="4">
        <v>29</v>
      </c>
      <c r="D26" s="4">
        <v>2611</v>
      </c>
      <c r="E26" s="4">
        <v>114</v>
      </c>
      <c r="F26" s="4">
        <v>22483</v>
      </c>
      <c r="G26" s="4">
        <v>3.6147809700461965E-4</v>
      </c>
    </row>
    <row r="27" spans="1:7">
      <c r="A27" s="4" t="s">
        <v>419</v>
      </c>
      <c r="B27" s="4" t="s">
        <v>420</v>
      </c>
      <c r="C27" s="4">
        <v>33</v>
      </c>
      <c r="D27" s="4">
        <v>2611</v>
      </c>
      <c r="E27" s="4">
        <v>138</v>
      </c>
      <c r="F27" s="4">
        <v>22483</v>
      </c>
      <c r="G27" s="4">
        <v>3.8832320357007512E-4</v>
      </c>
    </row>
    <row r="28" spans="1:7">
      <c r="A28" s="4" t="s">
        <v>421</v>
      </c>
      <c r="B28" s="4" t="s">
        <v>422</v>
      </c>
      <c r="C28" s="4">
        <v>13</v>
      </c>
      <c r="D28" s="4">
        <v>2611</v>
      </c>
      <c r="E28" s="4">
        <v>31</v>
      </c>
      <c r="F28" s="4">
        <v>22483</v>
      </c>
      <c r="G28" s="4">
        <v>3.9115811787174233E-4</v>
      </c>
    </row>
    <row r="29" spans="1:7">
      <c r="A29" s="4" t="s">
        <v>423</v>
      </c>
      <c r="B29" s="4" t="s">
        <v>424</v>
      </c>
      <c r="C29" s="4">
        <v>27</v>
      </c>
      <c r="D29" s="4">
        <v>2611</v>
      </c>
      <c r="E29" s="4">
        <v>104</v>
      </c>
      <c r="F29" s="4">
        <v>22483</v>
      </c>
      <c r="G29" s="4">
        <v>4.3188719602127814E-4</v>
      </c>
    </row>
    <row r="30" spans="1:7">
      <c r="A30" s="4" t="s">
        <v>425</v>
      </c>
      <c r="B30" s="4" t="s">
        <v>426</v>
      </c>
      <c r="C30" s="4">
        <v>38</v>
      </c>
      <c r="D30" s="4">
        <v>2611</v>
      </c>
      <c r="E30" s="4">
        <v>170</v>
      </c>
      <c r="F30" s="4">
        <v>22483</v>
      </c>
      <c r="G30" s="4">
        <v>4.6574660041784425E-4</v>
      </c>
    </row>
    <row r="31" spans="1:7">
      <c r="A31" s="4" t="s">
        <v>427</v>
      </c>
      <c r="B31" s="4" t="s">
        <v>428</v>
      </c>
      <c r="C31" s="4">
        <v>19</v>
      </c>
      <c r="D31" s="4">
        <v>2611</v>
      </c>
      <c r="E31" s="4">
        <v>61</v>
      </c>
      <c r="F31" s="4">
        <v>22483</v>
      </c>
      <c r="G31" s="4">
        <v>4.7384723015237676E-4</v>
      </c>
    </row>
    <row r="32" spans="1:7">
      <c r="A32" s="4" t="s">
        <v>429</v>
      </c>
      <c r="B32" s="4" t="s">
        <v>430</v>
      </c>
      <c r="C32" s="4">
        <v>12</v>
      </c>
      <c r="D32" s="4">
        <v>2611</v>
      </c>
      <c r="E32" s="4">
        <v>28</v>
      </c>
      <c r="F32" s="4">
        <v>22483</v>
      </c>
      <c r="G32" s="4">
        <v>5.5602165196222918E-4</v>
      </c>
    </row>
    <row r="33" spans="1:7">
      <c r="A33" s="4" t="s">
        <v>431</v>
      </c>
      <c r="B33" s="4" t="s">
        <v>432</v>
      </c>
      <c r="C33" s="4">
        <v>27</v>
      </c>
      <c r="D33" s="4">
        <v>2611</v>
      </c>
      <c r="E33" s="4">
        <v>107</v>
      </c>
      <c r="F33" s="4">
        <v>22483</v>
      </c>
      <c r="G33" s="4">
        <v>6.2497086088570666E-4</v>
      </c>
    </row>
    <row r="34" spans="1:7">
      <c r="A34" s="4" t="s">
        <v>433</v>
      </c>
      <c r="B34" s="4" t="s">
        <v>434</v>
      </c>
      <c r="C34" s="4">
        <v>15</v>
      </c>
      <c r="D34" s="4">
        <v>2611</v>
      </c>
      <c r="E34" s="4">
        <v>43</v>
      </c>
      <c r="F34" s="4">
        <v>22483</v>
      </c>
      <c r="G34" s="4">
        <v>6.9991657338180913E-4</v>
      </c>
    </row>
    <row r="35" spans="1:7">
      <c r="A35" s="4" t="s">
        <v>435</v>
      </c>
      <c r="B35" s="4" t="s">
        <v>436</v>
      </c>
      <c r="C35" s="4">
        <v>22</v>
      </c>
      <c r="D35" s="4">
        <v>2611</v>
      </c>
      <c r="E35" s="4">
        <v>80</v>
      </c>
      <c r="F35" s="4">
        <v>22483</v>
      </c>
      <c r="G35" s="4">
        <v>7.3881191243534757E-4</v>
      </c>
    </row>
    <row r="36" spans="1:7">
      <c r="A36" s="4" t="s">
        <v>437</v>
      </c>
      <c r="B36" s="4" t="s">
        <v>438</v>
      </c>
      <c r="C36" s="4">
        <v>10</v>
      </c>
      <c r="D36" s="4">
        <v>2611</v>
      </c>
      <c r="E36" s="4">
        <v>21</v>
      </c>
      <c r="F36" s="4">
        <v>22483</v>
      </c>
      <c r="G36" s="4">
        <v>8.4554554324442802E-4</v>
      </c>
    </row>
    <row r="37" spans="1:7">
      <c r="A37" s="4" t="s">
        <v>439</v>
      </c>
      <c r="B37" s="4" t="s">
        <v>440</v>
      </c>
      <c r="C37" s="4">
        <v>9</v>
      </c>
      <c r="D37" s="4">
        <v>2611</v>
      </c>
      <c r="E37" s="4">
        <v>17</v>
      </c>
      <c r="F37" s="4">
        <v>22483</v>
      </c>
      <c r="G37" s="4">
        <v>8.6143281146543302E-4</v>
      </c>
    </row>
    <row r="38" spans="1:7">
      <c r="A38" s="4" t="s">
        <v>441</v>
      </c>
      <c r="B38" s="4" t="s">
        <v>442</v>
      </c>
      <c r="C38" s="4">
        <v>28</v>
      </c>
      <c r="D38" s="4">
        <v>2611</v>
      </c>
      <c r="E38" s="4">
        <v>116</v>
      </c>
      <c r="F38" s="4">
        <v>22483</v>
      </c>
      <c r="G38" s="4">
        <v>9.007796924321112E-4</v>
      </c>
    </row>
    <row r="39" spans="1:7">
      <c r="A39" s="4" t="s">
        <v>443</v>
      </c>
      <c r="B39" s="4" t="s">
        <v>444</v>
      </c>
      <c r="C39" s="4">
        <v>11</v>
      </c>
      <c r="D39" s="4">
        <v>2611</v>
      </c>
      <c r="E39" s="4">
        <v>26</v>
      </c>
      <c r="F39" s="4">
        <v>22483</v>
      </c>
      <c r="G39" s="4">
        <v>1.0175199400840262E-3</v>
      </c>
    </row>
    <row r="40" spans="1:7">
      <c r="A40" s="4" t="s">
        <v>445</v>
      </c>
      <c r="B40" s="4" t="s">
        <v>446</v>
      </c>
      <c r="C40" s="4">
        <v>30</v>
      </c>
      <c r="D40" s="4">
        <v>2611</v>
      </c>
      <c r="E40" s="4">
        <v>130</v>
      </c>
      <c r="F40" s="4">
        <v>22483</v>
      </c>
      <c r="G40" s="4">
        <v>1.1193646813267945E-3</v>
      </c>
    </row>
    <row r="41" spans="1:7">
      <c r="A41" s="4" t="s">
        <v>447</v>
      </c>
      <c r="B41" s="4" t="s">
        <v>448</v>
      </c>
      <c r="C41" s="4">
        <v>75</v>
      </c>
      <c r="D41" s="4">
        <v>2611</v>
      </c>
      <c r="E41" s="4">
        <v>428</v>
      </c>
      <c r="F41" s="4">
        <v>22483</v>
      </c>
      <c r="G41" s="4">
        <v>1.1560222893084882E-3</v>
      </c>
    </row>
    <row r="42" spans="1:7">
      <c r="A42" s="4" t="s">
        <v>449</v>
      </c>
      <c r="B42" s="4" t="s">
        <v>450</v>
      </c>
      <c r="C42" s="4">
        <v>13</v>
      </c>
      <c r="D42" s="4">
        <v>2611</v>
      </c>
      <c r="E42" s="4">
        <v>36</v>
      </c>
      <c r="F42" s="4">
        <v>22483</v>
      </c>
      <c r="G42" s="4">
        <v>1.2024937240331811E-3</v>
      </c>
    </row>
    <row r="43" spans="1:7">
      <c r="A43" s="4" t="s">
        <v>451</v>
      </c>
      <c r="B43" s="4" t="s">
        <v>452</v>
      </c>
      <c r="C43" s="4">
        <v>21</v>
      </c>
      <c r="D43" s="4">
        <v>2611</v>
      </c>
      <c r="E43" s="4">
        <v>78</v>
      </c>
      <c r="F43" s="4">
        <v>22483</v>
      </c>
      <c r="G43" s="4">
        <v>1.2031086088568597E-3</v>
      </c>
    </row>
    <row r="44" spans="1:7">
      <c r="A44" s="4" t="s">
        <v>453</v>
      </c>
      <c r="B44" s="4" t="s">
        <v>454</v>
      </c>
      <c r="C44" s="4">
        <v>19</v>
      </c>
      <c r="D44" s="4">
        <v>2611</v>
      </c>
      <c r="E44" s="4">
        <v>67</v>
      </c>
      <c r="F44" s="4">
        <v>22483</v>
      </c>
      <c r="G44" s="4">
        <v>1.2113683054658601E-3</v>
      </c>
    </row>
    <row r="45" spans="1:7">
      <c r="A45" s="4" t="s">
        <v>455</v>
      </c>
      <c r="B45" s="4" t="s">
        <v>456</v>
      </c>
      <c r="C45" s="4">
        <v>32</v>
      </c>
      <c r="D45" s="4">
        <v>2611</v>
      </c>
      <c r="E45" s="4">
        <v>144</v>
      </c>
      <c r="F45" s="4">
        <v>22483</v>
      </c>
      <c r="G45" s="4">
        <v>1.3341398520097044E-3</v>
      </c>
    </row>
    <row r="46" spans="1:7">
      <c r="A46" s="4" t="s">
        <v>457</v>
      </c>
      <c r="B46" s="4" t="s">
        <v>458</v>
      </c>
      <c r="C46" s="4">
        <v>152</v>
      </c>
      <c r="D46" s="4">
        <v>2611</v>
      </c>
      <c r="E46" s="4">
        <v>989</v>
      </c>
      <c r="F46" s="4">
        <v>22483</v>
      </c>
      <c r="G46" s="4">
        <v>1.353184543926548E-3</v>
      </c>
    </row>
    <row r="47" spans="1:7">
      <c r="A47" s="4" t="s">
        <v>459</v>
      </c>
      <c r="B47" s="4" t="s">
        <v>460</v>
      </c>
      <c r="C47" s="4">
        <v>26</v>
      </c>
      <c r="D47" s="4">
        <v>2611</v>
      </c>
      <c r="E47" s="4">
        <v>108</v>
      </c>
      <c r="F47" s="4">
        <v>22483</v>
      </c>
      <c r="G47" s="4">
        <v>1.3835660352980734E-3</v>
      </c>
    </row>
    <row r="48" spans="1:7">
      <c r="A48" s="4" t="s">
        <v>461</v>
      </c>
      <c r="B48" s="4" t="s">
        <v>462</v>
      </c>
      <c r="C48" s="4">
        <v>60</v>
      </c>
      <c r="D48" s="4">
        <v>2611</v>
      </c>
      <c r="E48" s="4">
        <v>329</v>
      </c>
      <c r="F48" s="4">
        <v>22483</v>
      </c>
      <c r="G48" s="4">
        <v>1.4952456196153101E-3</v>
      </c>
    </row>
    <row r="49" spans="1:7">
      <c r="A49" s="4" t="s">
        <v>463</v>
      </c>
      <c r="B49" s="4" t="s">
        <v>464</v>
      </c>
      <c r="C49" s="4">
        <v>26</v>
      </c>
      <c r="D49" s="4">
        <v>2611</v>
      </c>
      <c r="E49" s="4">
        <v>111</v>
      </c>
      <c r="F49" s="4">
        <v>22483</v>
      </c>
      <c r="G49" s="4">
        <v>1.9190124853470292E-3</v>
      </c>
    </row>
    <row r="50" spans="1:7">
      <c r="A50" s="4" t="s">
        <v>465</v>
      </c>
      <c r="B50" s="4" t="s">
        <v>466</v>
      </c>
      <c r="C50" s="4">
        <v>11</v>
      </c>
      <c r="D50" s="4">
        <v>2611</v>
      </c>
      <c r="E50" s="4">
        <v>30</v>
      </c>
      <c r="F50" s="4">
        <v>22483</v>
      </c>
      <c r="G50" s="4">
        <v>2.540977587574158E-3</v>
      </c>
    </row>
    <row r="51" spans="1:7">
      <c r="A51" s="4" t="s">
        <v>467</v>
      </c>
      <c r="B51" s="4" t="s">
        <v>468</v>
      </c>
      <c r="C51" s="4">
        <v>6</v>
      </c>
      <c r="D51" s="4">
        <v>2611</v>
      </c>
      <c r="E51" s="4">
        <v>9</v>
      </c>
      <c r="F51" s="4">
        <v>22483</v>
      </c>
      <c r="G51" s="4">
        <v>2.7747792376000093E-3</v>
      </c>
    </row>
    <row r="52" spans="1:7">
      <c r="A52" s="4" t="s">
        <v>469</v>
      </c>
      <c r="B52" s="4" t="s">
        <v>470</v>
      </c>
      <c r="C52" s="4">
        <v>6</v>
      </c>
      <c r="D52" s="4">
        <v>2611</v>
      </c>
      <c r="E52" s="4">
        <v>9</v>
      </c>
      <c r="F52" s="4">
        <v>22483</v>
      </c>
      <c r="G52" s="4">
        <v>2.7747792376000093E-3</v>
      </c>
    </row>
    <row r="53" spans="1:7">
      <c r="A53" s="4" t="s">
        <v>471</v>
      </c>
      <c r="B53" s="4" t="s">
        <v>472</v>
      </c>
      <c r="C53" s="4">
        <v>18</v>
      </c>
      <c r="D53" s="4">
        <v>2611</v>
      </c>
      <c r="E53" s="4">
        <v>68</v>
      </c>
      <c r="F53" s="4">
        <v>22483</v>
      </c>
      <c r="G53" s="4">
        <v>3.0175854935600367E-3</v>
      </c>
    </row>
    <row r="54" spans="1:7">
      <c r="A54" s="4" t="s">
        <v>473</v>
      </c>
      <c r="B54" s="4" t="s">
        <v>474</v>
      </c>
      <c r="C54" s="4">
        <v>12</v>
      </c>
      <c r="D54" s="4">
        <v>2611</v>
      </c>
      <c r="E54" s="4">
        <v>36</v>
      </c>
      <c r="F54" s="4">
        <v>22483</v>
      </c>
      <c r="G54" s="4">
        <v>3.1479719178817071E-3</v>
      </c>
    </row>
    <row r="55" spans="1:7">
      <c r="A55" s="4" t="s">
        <v>475</v>
      </c>
      <c r="B55" s="4" t="s">
        <v>476</v>
      </c>
      <c r="C55" s="4">
        <v>30</v>
      </c>
      <c r="D55" s="4">
        <v>2611</v>
      </c>
      <c r="E55" s="4">
        <v>141</v>
      </c>
      <c r="F55" s="4">
        <v>22483</v>
      </c>
      <c r="G55" s="4">
        <v>3.2085474056204964E-3</v>
      </c>
    </row>
    <row r="56" spans="1:7">
      <c r="A56" s="4" t="s">
        <v>477</v>
      </c>
      <c r="B56" s="4" t="s">
        <v>478</v>
      </c>
      <c r="C56" s="4">
        <v>9</v>
      </c>
      <c r="D56" s="4">
        <v>2611</v>
      </c>
      <c r="E56" s="4">
        <v>22</v>
      </c>
      <c r="F56" s="4">
        <v>22483</v>
      </c>
      <c r="G56" s="4">
        <v>3.4351718211936885E-3</v>
      </c>
    </row>
    <row r="57" spans="1:7">
      <c r="A57" s="4" t="s">
        <v>479</v>
      </c>
      <c r="B57" s="4" t="s">
        <v>480</v>
      </c>
      <c r="C57" s="4">
        <v>14</v>
      </c>
      <c r="D57" s="4">
        <v>2611</v>
      </c>
      <c r="E57" s="4">
        <v>47</v>
      </c>
      <c r="F57" s="4">
        <v>22483</v>
      </c>
      <c r="G57" s="4">
        <v>3.5013574994277722E-3</v>
      </c>
    </row>
    <row r="58" spans="1:7">
      <c r="A58" s="4" t="s">
        <v>481</v>
      </c>
      <c r="B58" s="4" t="s">
        <v>482</v>
      </c>
      <c r="C58" s="4">
        <v>23</v>
      </c>
      <c r="D58" s="4">
        <v>2611</v>
      </c>
      <c r="E58" s="4">
        <v>99</v>
      </c>
      <c r="F58" s="4">
        <v>22483</v>
      </c>
      <c r="G58" s="4">
        <v>3.6682249391043822E-3</v>
      </c>
    </row>
    <row r="59" spans="1:7">
      <c r="A59" s="4" t="s">
        <v>483</v>
      </c>
      <c r="B59" s="4" t="s">
        <v>484</v>
      </c>
      <c r="C59" s="4">
        <v>10</v>
      </c>
      <c r="D59" s="4">
        <v>2611</v>
      </c>
      <c r="E59" s="4">
        <v>27</v>
      </c>
      <c r="F59" s="4">
        <v>22483</v>
      </c>
      <c r="G59" s="4">
        <v>3.7077640360146306E-3</v>
      </c>
    </row>
    <row r="60" spans="1:7">
      <c r="A60" s="4" t="s">
        <v>485</v>
      </c>
      <c r="B60" s="4" t="s">
        <v>486</v>
      </c>
      <c r="C60" s="4">
        <v>8</v>
      </c>
      <c r="D60" s="4">
        <v>2611</v>
      </c>
      <c r="E60" s="4">
        <v>18</v>
      </c>
      <c r="F60" s="4">
        <v>22483</v>
      </c>
      <c r="G60" s="4">
        <v>3.851187466011867E-3</v>
      </c>
    </row>
    <row r="61" spans="1:7">
      <c r="A61" s="4" t="s">
        <v>487</v>
      </c>
      <c r="B61" s="4" t="s">
        <v>488</v>
      </c>
      <c r="C61" s="4">
        <v>7</v>
      </c>
      <c r="D61" s="4">
        <v>2611</v>
      </c>
      <c r="E61" s="4">
        <v>14</v>
      </c>
      <c r="F61" s="4">
        <v>22483</v>
      </c>
      <c r="G61" s="4">
        <v>4.1226564702970814E-3</v>
      </c>
    </row>
    <row r="62" spans="1:7">
      <c r="A62" s="4" t="s">
        <v>489</v>
      </c>
      <c r="B62" s="4" t="s">
        <v>490</v>
      </c>
      <c r="C62" s="4">
        <v>28</v>
      </c>
      <c r="D62" s="4">
        <v>2611</v>
      </c>
      <c r="E62" s="4">
        <v>132</v>
      </c>
      <c r="F62" s="4">
        <v>22483</v>
      </c>
      <c r="G62" s="4">
        <v>4.4426475513861642E-3</v>
      </c>
    </row>
    <row r="63" spans="1:7">
      <c r="A63" s="4" t="s">
        <v>491</v>
      </c>
      <c r="B63" s="4" t="s">
        <v>492</v>
      </c>
      <c r="C63" s="4">
        <v>28</v>
      </c>
      <c r="D63" s="4">
        <v>2611</v>
      </c>
      <c r="E63" s="4">
        <v>134</v>
      </c>
      <c r="F63" s="4">
        <v>22483</v>
      </c>
      <c r="G63" s="4">
        <v>5.2919209682910986E-3</v>
      </c>
    </row>
    <row r="64" spans="1:7">
      <c r="A64" s="4" t="s">
        <v>493</v>
      </c>
      <c r="B64" s="4" t="s">
        <v>494</v>
      </c>
      <c r="C64" s="4">
        <v>9</v>
      </c>
      <c r="D64" s="4">
        <v>2611</v>
      </c>
      <c r="E64" s="4">
        <v>24</v>
      </c>
      <c r="F64" s="4">
        <v>22483</v>
      </c>
      <c r="G64" s="4">
        <v>5.4267353648876455E-3</v>
      </c>
    </row>
    <row r="65" spans="1:7">
      <c r="A65" s="4" t="s">
        <v>495</v>
      </c>
      <c r="B65" s="4" t="s">
        <v>496</v>
      </c>
      <c r="C65" s="4">
        <v>9</v>
      </c>
      <c r="D65" s="4">
        <v>2611</v>
      </c>
      <c r="E65" s="4">
        <v>24</v>
      </c>
      <c r="F65" s="4">
        <v>22483</v>
      </c>
      <c r="G65" s="4">
        <v>5.4267353648876455E-3</v>
      </c>
    </row>
    <row r="66" spans="1:7">
      <c r="A66" s="4" t="s">
        <v>497</v>
      </c>
      <c r="B66" s="4" t="s">
        <v>498</v>
      </c>
      <c r="C66" s="4">
        <v>11</v>
      </c>
      <c r="D66" s="4">
        <v>2611</v>
      </c>
      <c r="E66" s="4">
        <v>34</v>
      </c>
      <c r="F66" s="4">
        <v>22483</v>
      </c>
      <c r="G66" s="4">
        <v>5.5274194624043973E-3</v>
      </c>
    </row>
    <row r="67" spans="1:7">
      <c r="A67" s="4" t="s">
        <v>499</v>
      </c>
      <c r="B67" s="4" t="s">
        <v>500</v>
      </c>
      <c r="C67" s="4">
        <v>10</v>
      </c>
      <c r="D67" s="4">
        <v>2611</v>
      </c>
      <c r="E67" s="4">
        <v>29</v>
      </c>
      <c r="F67" s="4">
        <v>22483</v>
      </c>
      <c r="G67" s="4">
        <v>5.5783184208393335E-3</v>
      </c>
    </row>
    <row r="68" spans="1:7">
      <c r="A68" s="4" t="s">
        <v>501</v>
      </c>
      <c r="B68" s="4" t="s">
        <v>502</v>
      </c>
      <c r="C68" s="4">
        <v>10</v>
      </c>
      <c r="D68" s="4">
        <v>2611</v>
      </c>
      <c r="E68" s="4">
        <v>29</v>
      </c>
      <c r="F68" s="4">
        <v>22483</v>
      </c>
      <c r="G68" s="4">
        <v>5.5783184208393335E-3</v>
      </c>
    </row>
    <row r="69" spans="1:7">
      <c r="A69" s="4" t="s">
        <v>503</v>
      </c>
      <c r="B69" s="4" t="s">
        <v>504</v>
      </c>
      <c r="C69" s="4">
        <v>10</v>
      </c>
      <c r="D69" s="4">
        <v>2611</v>
      </c>
      <c r="E69" s="4">
        <v>29</v>
      </c>
      <c r="F69" s="4">
        <v>22483</v>
      </c>
      <c r="G69" s="4">
        <v>5.5783184208393335E-3</v>
      </c>
    </row>
    <row r="70" spans="1:7">
      <c r="A70" s="4" t="s">
        <v>505</v>
      </c>
      <c r="B70" s="4" t="s">
        <v>506</v>
      </c>
      <c r="C70" s="4">
        <v>6</v>
      </c>
      <c r="D70" s="4">
        <v>2611</v>
      </c>
      <c r="E70" s="4">
        <v>11</v>
      </c>
      <c r="F70" s="4">
        <v>22483</v>
      </c>
      <c r="G70" s="4">
        <v>5.7131171148716844E-3</v>
      </c>
    </row>
    <row r="71" spans="1:7">
      <c r="A71" s="4" t="s">
        <v>507</v>
      </c>
      <c r="B71" s="4" t="s">
        <v>508</v>
      </c>
      <c r="C71" s="4">
        <v>6</v>
      </c>
      <c r="D71" s="4">
        <v>2611</v>
      </c>
      <c r="E71" s="4">
        <v>11</v>
      </c>
      <c r="F71" s="4">
        <v>22483</v>
      </c>
      <c r="G71" s="4">
        <v>5.7131171148716844E-3</v>
      </c>
    </row>
    <row r="72" spans="1:7">
      <c r="A72" s="4" t="s">
        <v>509</v>
      </c>
      <c r="B72" s="4" t="s">
        <v>510</v>
      </c>
      <c r="C72" s="4">
        <v>16</v>
      </c>
      <c r="D72" s="4">
        <v>2611</v>
      </c>
      <c r="E72" s="4">
        <v>62</v>
      </c>
      <c r="F72" s="4">
        <v>22483</v>
      </c>
      <c r="G72" s="4">
        <v>6.1040071653725939E-3</v>
      </c>
    </row>
    <row r="73" spans="1:7">
      <c r="A73" s="4" t="s">
        <v>511</v>
      </c>
      <c r="B73" s="4" t="s">
        <v>512</v>
      </c>
      <c r="C73" s="4">
        <v>17</v>
      </c>
      <c r="D73" s="4">
        <v>2611</v>
      </c>
      <c r="E73" s="4">
        <v>68</v>
      </c>
      <c r="F73" s="4">
        <v>22483</v>
      </c>
      <c r="G73" s="4">
        <v>6.2603786170532978E-3</v>
      </c>
    </row>
    <row r="74" spans="1:7">
      <c r="A74" s="4" t="s">
        <v>513</v>
      </c>
      <c r="B74" s="4" t="s">
        <v>514</v>
      </c>
      <c r="C74" s="4">
        <v>28</v>
      </c>
      <c r="D74" s="4">
        <v>2611</v>
      </c>
      <c r="E74" s="4">
        <v>136</v>
      </c>
      <c r="F74" s="4">
        <v>22483</v>
      </c>
      <c r="G74" s="4">
        <v>6.2725413761677657E-3</v>
      </c>
    </row>
    <row r="75" spans="1:7">
      <c r="A75" s="4" t="s">
        <v>515</v>
      </c>
      <c r="B75" s="4" t="s">
        <v>516</v>
      </c>
      <c r="C75" s="4">
        <v>29</v>
      </c>
      <c r="D75" s="4">
        <v>2611</v>
      </c>
      <c r="E75" s="4">
        <v>143</v>
      </c>
      <c r="F75" s="4">
        <v>22483</v>
      </c>
      <c r="G75" s="4">
        <v>6.5540966391976806E-3</v>
      </c>
    </row>
    <row r="76" spans="1:7">
      <c r="A76" s="4" t="s">
        <v>517</v>
      </c>
      <c r="B76" s="4" t="s">
        <v>518</v>
      </c>
      <c r="C76" s="4">
        <v>7</v>
      </c>
      <c r="D76" s="4">
        <v>2611</v>
      </c>
      <c r="E76" s="4">
        <v>16</v>
      </c>
      <c r="F76" s="4">
        <v>22483</v>
      </c>
      <c r="G76" s="4">
        <v>7.2155213024082312E-3</v>
      </c>
    </row>
    <row r="77" spans="1:7">
      <c r="A77" s="4" t="s">
        <v>519</v>
      </c>
      <c r="B77" s="4" t="s">
        <v>520</v>
      </c>
      <c r="C77" s="4">
        <v>102</v>
      </c>
      <c r="D77" s="4">
        <v>2611</v>
      </c>
      <c r="E77" s="4">
        <v>666</v>
      </c>
      <c r="F77" s="4">
        <v>22483</v>
      </c>
      <c r="G77" s="4">
        <v>7.4835511772302276E-3</v>
      </c>
    </row>
    <row r="78" spans="1:7">
      <c r="A78" s="4" t="s">
        <v>521</v>
      </c>
      <c r="B78" s="4" t="s">
        <v>522</v>
      </c>
      <c r="C78" s="4">
        <v>15</v>
      </c>
      <c r="D78" s="4">
        <v>2611</v>
      </c>
      <c r="E78" s="4">
        <v>58</v>
      </c>
      <c r="F78" s="4">
        <v>22483</v>
      </c>
      <c r="G78" s="4">
        <v>7.6436795574851514E-3</v>
      </c>
    </row>
    <row r="79" spans="1:7">
      <c r="A79" s="4" t="s">
        <v>523</v>
      </c>
      <c r="B79" s="4" t="s">
        <v>524</v>
      </c>
      <c r="C79" s="4">
        <v>5</v>
      </c>
      <c r="D79" s="4">
        <v>2611</v>
      </c>
      <c r="E79" s="4">
        <v>8</v>
      </c>
      <c r="F79" s="4">
        <v>22483</v>
      </c>
      <c r="G79" s="4">
        <v>7.6824086535249997E-3</v>
      </c>
    </row>
    <row r="80" spans="1:7">
      <c r="A80" s="4" t="s">
        <v>525</v>
      </c>
      <c r="B80" s="4" t="s">
        <v>526</v>
      </c>
      <c r="C80" s="4">
        <v>5</v>
      </c>
      <c r="D80" s="4">
        <v>2611</v>
      </c>
      <c r="E80" s="4">
        <v>8</v>
      </c>
      <c r="F80" s="4">
        <v>22483</v>
      </c>
      <c r="G80" s="4">
        <v>7.6824086535249997E-3</v>
      </c>
    </row>
    <row r="81" spans="1:7">
      <c r="A81" s="4" t="s">
        <v>527</v>
      </c>
      <c r="B81" s="4" t="s">
        <v>528</v>
      </c>
      <c r="C81" s="4">
        <v>5</v>
      </c>
      <c r="D81" s="4">
        <v>2611</v>
      </c>
      <c r="E81" s="4">
        <v>8</v>
      </c>
      <c r="F81" s="4">
        <v>22483</v>
      </c>
      <c r="G81" s="4">
        <v>7.6824086535249997E-3</v>
      </c>
    </row>
    <row r="82" spans="1:7">
      <c r="A82" s="4" t="s">
        <v>529</v>
      </c>
      <c r="B82" s="4" t="s">
        <v>530</v>
      </c>
      <c r="C82" s="4">
        <v>6</v>
      </c>
      <c r="D82" s="4">
        <v>2611</v>
      </c>
      <c r="E82" s="4">
        <v>12</v>
      </c>
      <c r="F82" s="4">
        <v>22483</v>
      </c>
      <c r="G82" s="4">
        <v>7.8226709976719905E-3</v>
      </c>
    </row>
    <row r="83" spans="1:7">
      <c r="A83" s="4" t="s">
        <v>531</v>
      </c>
      <c r="B83" s="4" t="s">
        <v>532</v>
      </c>
      <c r="C83" s="4">
        <v>6</v>
      </c>
      <c r="D83" s="4">
        <v>2611</v>
      </c>
      <c r="E83" s="4">
        <v>12</v>
      </c>
      <c r="F83" s="4">
        <v>22483</v>
      </c>
      <c r="G83" s="4">
        <v>7.8226709976719905E-3</v>
      </c>
    </row>
    <row r="84" spans="1:7">
      <c r="A84" s="4" t="s">
        <v>533</v>
      </c>
      <c r="B84" s="4" t="s">
        <v>534</v>
      </c>
      <c r="C84" s="4">
        <v>6</v>
      </c>
      <c r="D84" s="4">
        <v>2611</v>
      </c>
      <c r="E84" s="4">
        <v>12</v>
      </c>
      <c r="F84" s="4">
        <v>22483</v>
      </c>
      <c r="G84" s="4">
        <v>7.8226709976719905E-3</v>
      </c>
    </row>
    <row r="85" spans="1:7">
      <c r="A85" s="4" t="s">
        <v>535</v>
      </c>
      <c r="B85" s="4" t="s">
        <v>536</v>
      </c>
      <c r="C85" s="4">
        <v>8</v>
      </c>
      <c r="D85" s="4">
        <v>2611</v>
      </c>
      <c r="E85" s="4">
        <v>21</v>
      </c>
      <c r="F85" s="4">
        <v>22483</v>
      </c>
      <c r="G85" s="4">
        <v>7.9705250580110257E-3</v>
      </c>
    </row>
    <row r="86" spans="1:7">
      <c r="A86" s="4" t="s">
        <v>537</v>
      </c>
      <c r="B86" s="4" t="s">
        <v>538</v>
      </c>
      <c r="C86" s="4">
        <v>8</v>
      </c>
      <c r="D86" s="4">
        <v>2611</v>
      </c>
      <c r="E86" s="4">
        <v>21</v>
      </c>
      <c r="F86" s="4">
        <v>22483</v>
      </c>
      <c r="G86" s="4">
        <v>7.9705250580110257E-3</v>
      </c>
    </row>
    <row r="87" spans="1:7">
      <c r="A87" s="4" t="s">
        <v>539</v>
      </c>
      <c r="B87" s="4" t="s">
        <v>540</v>
      </c>
      <c r="C87" s="4">
        <v>13</v>
      </c>
      <c r="D87" s="4">
        <v>2611</v>
      </c>
      <c r="E87" s="4">
        <v>47</v>
      </c>
      <c r="F87" s="4">
        <v>22483</v>
      </c>
      <c r="G87" s="4">
        <v>7.9799447655661149E-3</v>
      </c>
    </row>
    <row r="88" spans="1:7">
      <c r="A88" s="4" t="s">
        <v>541</v>
      </c>
      <c r="B88" s="4" t="s">
        <v>542</v>
      </c>
      <c r="C88" s="4">
        <v>13</v>
      </c>
      <c r="D88" s="4">
        <v>2611</v>
      </c>
      <c r="E88" s="4">
        <v>47</v>
      </c>
      <c r="F88" s="4">
        <v>22483</v>
      </c>
      <c r="G88" s="4">
        <v>7.9799447655661149E-3</v>
      </c>
    </row>
    <row r="89" spans="1:7">
      <c r="A89" s="4" t="s">
        <v>543</v>
      </c>
      <c r="B89" s="4" t="s">
        <v>544</v>
      </c>
      <c r="C89" s="4">
        <v>10</v>
      </c>
      <c r="D89" s="4">
        <v>2611</v>
      </c>
      <c r="E89" s="4">
        <v>31</v>
      </c>
      <c r="F89" s="4">
        <v>22483</v>
      </c>
      <c r="G89" s="4">
        <v>8.1134844585371568E-3</v>
      </c>
    </row>
    <row r="90" spans="1:7">
      <c r="A90" s="4" t="s">
        <v>545</v>
      </c>
      <c r="B90" s="4" t="s">
        <v>546</v>
      </c>
      <c r="C90" s="4">
        <v>9</v>
      </c>
      <c r="D90" s="4">
        <v>2611</v>
      </c>
      <c r="E90" s="4">
        <v>26</v>
      </c>
      <c r="F90" s="4">
        <v>22483</v>
      </c>
      <c r="G90" s="4">
        <v>8.2093740573438087E-3</v>
      </c>
    </row>
    <row r="91" spans="1:7">
      <c r="A91" s="4" t="s">
        <v>547</v>
      </c>
      <c r="B91" s="4" t="s">
        <v>548</v>
      </c>
      <c r="C91" s="4">
        <v>30</v>
      </c>
      <c r="D91" s="4">
        <v>2611</v>
      </c>
      <c r="E91" s="4">
        <v>154</v>
      </c>
      <c r="F91" s="4">
        <v>22483</v>
      </c>
      <c r="G91" s="4">
        <v>9.2568289993764461E-3</v>
      </c>
    </row>
    <row r="92" spans="1:7">
      <c r="A92" s="4" t="s">
        <v>549</v>
      </c>
      <c r="B92" s="4" t="s">
        <v>550</v>
      </c>
      <c r="C92" s="4">
        <v>7</v>
      </c>
      <c r="D92" s="4">
        <v>2611</v>
      </c>
      <c r="E92" s="4">
        <v>17</v>
      </c>
      <c r="F92" s="4">
        <v>22483</v>
      </c>
      <c r="G92" s="4">
        <v>9.2841161988492515E-3</v>
      </c>
    </row>
    <row r="93" spans="1:7">
      <c r="A93" s="4" t="s">
        <v>551</v>
      </c>
      <c r="B93" s="4" t="s">
        <v>552</v>
      </c>
      <c r="C93" s="4">
        <v>7</v>
      </c>
      <c r="D93" s="4">
        <v>2611</v>
      </c>
      <c r="E93" s="4">
        <v>17</v>
      </c>
      <c r="F93" s="4">
        <v>22483</v>
      </c>
      <c r="G93" s="4">
        <v>9.2841161988492515E-3</v>
      </c>
    </row>
    <row r="94" spans="1:7">
      <c r="A94" s="4" t="s">
        <v>553</v>
      </c>
      <c r="B94" s="4" t="s">
        <v>554</v>
      </c>
      <c r="C94" s="4">
        <v>7</v>
      </c>
      <c r="D94" s="4">
        <v>2611</v>
      </c>
      <c r="E94" s="4">
        <v>17</v>
      </c>
      <c r="F94" s="4">
        <v>22483</v>
      </c>
      <c r="G94" s="4">
        <v>9.2841161988492515E-3</v>
      </c>
    </row>
    <row r="95" spans="1:7">
      <c r="A95" s="4" t="s">
        <v>555</v>
      </c>
      <c r="B95" s="4" t="s">
        <v>556</v>
      </c>
      <c r="C95" s="4">
        <v>31</v>
      </c>
      <c r="D95" s="4">
        <v>2611</v>
      </c>
      <c r="E95" s="4">
        <v>161</v>
      </c>
      <c r="F95" s="4">
        <v>22483</v>
      </c>
      <c r="G95" s="4">
        <v>9.498392118567487E-3</v>
      </c>
    </row>
    <row r="96" spans="1:7">
      <c r="A96" s="4" t="s">
        <v>557</v>
      </c>
      <c r="B96" s="4" t="s">
        <v>558</v>
      </c>
      <c r="C96" s="4">
        <v>4</v>
      </c>
      <c r="D96" s="4">
        <v>2611</v>
      </c>
      <c r="E96" s="4">
        <v>5</v>
      </c>
      <c r="F96" s="4">
        <v>22483</v>
      </c>
      <c r="G96" s="4">
        <v>9.6224916113826584E-3</v>
      </c>
    </row>
    <row r="97" spans="1:7">
      <c r="A97" s="4" t="s">
        <v>559</v>
      </c>
      <c r="B97" s="4" t="s">
        <v>560</v>
      </c>
      <c r="C97" s="4">
        <v>4</v>
      </c>
      <c r="D97" s="4">
        <v>2611</v>
      </c>
      <c r="E97" s="4">
        <v>5</v>
      </c>
      <c r="F97" s="4">
        <v>22483</v>
      </c>
      <c r="G97" s="4">
        <v>9.6224916113826584E-3</v>
      </c>
    </row>
    <row r="98" spans="1:7">
      <c r="A98" s="4" t="s">
        <v>561</v>
      </c>
      <c r="B98" s="4" t="s">
        <v>562</v>
      </c>
      <c r="C98" s="4">
        <v>4</v>
      </c>
      <c r="D98" s="4">
        <v>2611</v>
      </c>
      <c r="E98" s="4">
        <v>5</v>
      </c>
      <c r="F98" s="4">
        <v>22483</v>
      </c>
      <c r="G98" s="4">
        <v>9.6224916113826584E-3</v>
      </c>
    </row>
    <row r="99" spans="1:7">
      <c r="A99" s="4" t="s">
        <v>563</v>
      </c>
      <c r="B99" s="4" t="s">
        <v>564</v>
      </c>
      <c r="C99" s="4">
        <v>8</v>
      </c>
      <c r="D99" s="4">
        <v>2611</v>
      </c>
      <c r="E99" s="4">
        <v>22</v>
      </c>
      <c r="F99" s="4">
        <v>22483</v>
      </c>
      <c r="G99" s="4">
        <v>9.8931360476614948E-3</v>
      </c>
    </row>
    <row r="100" spans="1:7">
      <c r="A100" s="4" t="s">
        <v>565</v>
      </c>
      <c r="B100" s="4" t="s">
        <v>566</v>
      </c>
      <c r="C100" s="4">
        <v>18</v>
      </c>
      <c r="D100" s="4">
        <v>2611</v>
      </c>
      <c r="E100" s="4">
        <v>78</v>
      </c>
      <c r="F100" s="4">
        <v>22483</v>
      </c>
      <c r="G100" s="4">
        <v>9.8940875483879021E-3</v>
      </c>
    </row>
    <row r="101" spans="1:7">
      <c r="A101" s="4" t="s">
        <v>567</v>
      </c>
      <c r="B101" s="4" t="s">
        <v>568</v>
      </c>
      <c r="C101" s="4">
        <v>9</v>
      </c>
      <c r="D101" s="4">
        <v>2611</v>
      </c>
      <c r="E101" s="4">
        <v>27</v>
      </c>
      <c r="F101" s="4">
        <v>22483</v>
      </c>
      <c r="G101" s="4">
        <v>9.9522750634025506E-3</v>
      </c>
    </row>
  </sheetData>
  <phoneticPr fontId="1" type="noConversion"/>
  <pageMargins left="0.7" right="0.7" top="0.75" bottom="0.75" header="0.3" footer="0.3"/>
  <pageSetup paperSize="9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I113"/>
  <sheetViews>
    <sheetView workbookViewId="0">
      <selection activeCell="I8" sqref="I8"/>
    </sheetView>
  </sheetViews>
  <sheetFormatPr defaultRowHeight="15"/>
  <cols>
    <col min="1" max="1" width="9" style="3"/>
    <col min="2" max="2" width="42.875" style="3" customWidth="1"/>
    <col min="3" max="5" width="9" style="9"/>
    <col min="6" max="16384" width="9" style="3"/>
  </cols>
  <sheetData>
    <row r="1" spans="1:9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</row>
    <row r="2" spans="1:9" s="14" customFormat="1">
      <c r="A2" s="15" t="s">
        <v>67</v>
      </c>
      <c r="B2" s="13" t="s">
        <v>587</v>
      </c>
      <c r="C2" s="16">
        <v>0</v>
      </c>
      <c r="D2" s="16">
        <v>390.52222296934298</v>
      </c>
      <c r="E2" s="16">
        <v>-20</v>
      </c>
      <c r="F2" s="15">
        <v>0</v>
      </c>
      <c r="G2" s="15" t="s">
        <v>93</v>
      </c>
    </row>
    <row r="3" spans="1:9" s="14" customFormat="1">
      <c r="A3" s="15" t="s">
        <v>5</v>
      </c>
      <c r="B3" s="13" t="s">
        <v>638</v>
      </c>
      <c r="C3" s="16">
        <v>0</v>
      </c>
      <c r="D3" s="16">
        <v>497.233435731123</v>
      </c>
      <c r="E3" s="16">
        <v>-20</v>
      </c>
      <c r="F3" s="15">
        <v>0</v>
      </c>
      <c r="G3" s="15" t="s">
        <v>93</v>
      </c>
    </row>
    <row r="4" spans="1:9" s="14" customFormat="1">
      <c r="A4" s="15" t="s">
        <v>38</v>
      </c>
      <c r="B4" s="13" t="s">
        <v>648</v>
      </c>
      <c r="C4" s="16">
        <v>0</v>
      </c>
      <c r="D4" s="16">
        <v>220.08732617601001</v>
      </c>
      <c r="E4" s="16">
        <v>-20</v>
      </c>
      <c r="F4" s="15">
        <v>0</v>
      </c>
      <c r="G4" s="15" t="s">
        <v>93</v>
      </c>
      <c r="I4" s="15"/>
    </row>
    <row r="5" spans="1:9" s="14" customFormat="1">
      <c r="A5" s="15" t="s">
        <v>75</v>
      </c>
      <c r="B5" s="13" t="s">
        <v>653</v>
      </c>
      <c r="C5" s="16">
        <v>0</v>
      </c>
      <c r="D5" s="16">
        <v>1611.7396853713899</v>
      </c>
      <c r="E5" s="16">
        <v>-20</v>
      </c>
      <c r="F5" s="15">
        <v>0</v>
      </c>
      <c r="G5" s="15" t="s">
        <v>93</v>
      </c>
    </row>
    <row r="6" spans="1:9" s="14" customFormat="1">
      <c r="A6" s="15" t="s">
        <v>84</v>
      </c>
      <c r="B6" s="13" t="s">
        <v>627</v>
      </c>
      <c r="C6" s="16">
        <v>0.24651073627109499</v>
      </c>
      <c r="D6" s="16">
        <v>215.47726527348701</v>
      </c>
      <c r="E6" s="16">
        <v>-9.7716694635209809</v>
      </c>
      <c r="F6" s="15">
        <v>0</v>
      </c>
      <c r="G6" s="15" t="s">
        <v>93</v>
      </c>
    </row>
    <row r="7" spans="1:9" s="14" customFormat="1">
      <c r="A7" s="15" t="s">
        <v>70</v>
      </c>
      <c r="B7" s="13" t="s">
        <v>600</v>
      </c>
      <c r="C7" s="16">
        <v>0.54372938366923795</v>
      </c>
      <c r="D7" s="16">
        <v>382.28553410392698</v>
      </c>
      <c r="E7" s="16">
        <v>-9.4575460985912603</v>
      </c>
      <c r="F7" s="15">
        <v>0</v>
      </c>
      <c r="G7" s="15" t="s">
        <v>93</v>
      </c>
    </row>
    <row r="8" spans="1:9" s="14" customFormat="1">
      <c r="A8" s="15" t="s">
        <v>33</v>
      </c>
      <c r="B8" s="13" t="s">
        <v>609</v>
      </c>
      <c r="C8" s="16">
        <v>0.33318346089609202</v>
      </c>
      <c r="D8" s="16">
        <v>171.62154404436399</v>
      </c>
      <c r="E8" s="16">
        <v>-9.0086981660389505</v>
      </c>
      <c r="F8" s="15">
        <v>0</v>
      </c>
      <c r="G8" s="15" t="s">
        <v>93</v>
      </c>
    </row>
    <row r="9" spans="1:9" s="14" customFormat="1">
      <c r="A9" s="15" t="s">
        <v>2</v>
      </c>
      <c r="B9" s="13" t="s">
        <v>603</v>
      </c>
      <c r="C9" s="16">
        <v>5.9162576705062797</v>
      </c>
      <c r="D9" s="16">
        <v>282.39348101848299</v>
      </c>
      <c r="E9" s="16">
        <v>-5.5768780870829504</v>
      </c>
      <c r="F9" s="15">
        <v>0</v>
      </c>
      <c r="G9" s="15" t="s">
        <v>93</v>
      </c>
    </row>
    <row r="10" spans="1:9" s="14" customFormat="1">
      <c r="A10" s="15" t="s">
        <v>6</v>
      </c>
      <c r="B10" s="13" t="s">
        <v>598</v>
      </c>
      <c r="C10" s="16">
        <v>251.15596286161301</v>
      </c>
      <c r="D10" s="16">
        <v>9293.0427189972506</v>
      </c>
      <c r="E10" s="16">
        <v>-5.2094956072445404</v>
      </c>
      <c r="F10" s="15">
        <v>0</v>
      </c>
      <c r="G10" s="15" t="s">
        <v>93</v>
      </c>
    </row>
    <row r="11" spans="1:9" s="14" customFormat="1">
      <c r="A11" s="15" t="s">
        <v>29</v>
      </c>
      <c r="B11" s="13" t="s">
        <v>639</v>
      </c>
      <c r="C11" s="16">
        <v>50.215024912282303</v>
      </c>
      <c r="D11" s="16">
        <v>1140.98898630026</v>
      </c>
      <c r="E11" s="16">
        <v>-4.5060219557727299</v>
      </c>
      <c r="F11" s="15">
        <v>0</v>
      </c>
      <c r="G11" s="15" t="s">
        <v>93</v>
      </c>
    </row>
    <row r="12" spans="1:9" s="14" customFormat="1">
      <c r="A12" s="15" t="s">
        <v>88</v>
      </c>
      <c r="B12" s="13" t="s">
        <v>628</v>
      </c>
      <c r="C12" s="16">
        <v>12.6609715140515</v>
      </c>
      <c r="D12" s="16">
        <v>277.59503434373403</v>
      </c>
      <c r="E12" s="16">
        <v>-4.4545217446159597</v>
      </c>
      <c r="F12" s="15">
        <v>0</v>
      </c>
      <c r="G12" s="15" t="s">
        <v>93</v>
      </c>
    </row>
    <row r="13" spans="1:9" s="14" customFormat="1">
      <c r="A13" s="15" t="s">
        <v>51</v>
      </c>
      <c r="B13" s="13" t="s">
        <v>577</v>
      </c>
      <c r="C13" s="16">
        <v>2640.4056522742799</v>
      </c>
      <c r="D13" s="16">
        <v>8.9044691718806508</v>
      </c>
      <c r="E13" s="16">
        <v>8.2120142666639602</v>
      </c>
      <c r="F13" s="15">
        <v>0</v>
      </c>
      <c r="G13" s="15" t="s">
        <v>94</v>
      </c>
    </row>
    <row r="14" spans="1:9" s="14" customFormat="1">
      <c r="A14" s="15" t="s">
        <v>34</v>
      </c>
      <c r="B14" s="13" t="s">
        <v>604</v>
      </c>
      <c r="C14" s="16">
        <v>580.142482703307</v>
      </c>
      <c r="D14" s="16">
        <v>0.33625427620388998</v>
      </c>
      <c r="E14" s="16">
        <v>10.752638938811501</v>
      </c>
      <c r="F14" s="15">
        <v>0</v>
      </c>
      <c r="G14" s="15" t="s">
        <v>94</v>
      </c>
    </row>
    <row r="15" spans="1:9" s="14" customFormat="1">
      <c r="A15" s="15" t="s">
        <v>26</v>
      </c>
      <c r="B15" s="13" t="s">
        <v>575</v>
      </c>
      <c r="C15" s="16">
        <v>109.87589814316701</v>
      </c>
      <c r="D15" s="16">
        <v>0</v>
      </c>
      <c r="E15" s="16">
        <v>20</v>
      </c>
      <c r="F15" s="15">
        <v>0</v>
      </c>
      <c r="G15" s="15" t="s">
        <v>94</v>
      </c>
    </row>
    <row r="16" spans="1:9" s="14" customFormat="1">
      <c r="A16" s="15" t="s">
        <v>35</v>
      </c>
      <c r="B16" s="13" t="s">
        <v>613</v>
      </c>
      <c r="C16" s="16">
        <v>124.19430698687</v>
      </c>
      <c r="D16" s="16">
        <v>0</v>
      </c>
      <c r="E16" s="16">
        <v>20</v>
      </c>
      <c r="F16" s="15">
        <v>0</v>
      </c>
      <c r="G16" s="15" t="s">
        <v>94</v>
      </c>
    </row>
    <row r="17" spans="1:7">
      <c r="A17" s="1" t="s">
        <v>74</v>
      </c>
      <c r="B17" s="6" t="s">
        <v>635</v>
      </c>
      <c r="C17" s="8">
        <v>0</v>
      </c>
      <c r="D17" s="8">
        <v>56.373615159264801</v>
      </c>
      <c r="E17" s="8">
        <v>-20</v>
      </c>
      <c r="F17" s="2">
        <v>2.2406521082984901E-12</v>
      </c>
      <c r="G17" s="1" t="s">
        <v>93</v>
      </c>
    </row>
    <row r="18" spans="1:7">
      <c r="A18" s="1" t="s">
        <v>56</v>
      </c>
      <c r="B18" s="6" t="s">
        <v>640</v>
      </c>
      <c r="C18" s="8">
        <v>0</v>
      </c>
      <c r="D18" s="8">
        <v>56.216955072986401</v>
      </c>
      <c r="E18" s="8">
        <v>-20</v>
      </c>
      <c r="F18" s="1">
        <v>2.7205188352441602E-3</v>
      </c>
      <c r="G18" s="1" t="s">
        <v>93</v>
      </c>
    </row>
    <row r="19" spans="1:7">
      <c r="A19" s="1" t="s">
        <v>13</v>
      </c>
      <c r="B19" s="4" t="s">
        <v>579</v>
      </c>
      <c r="C19" s="8">
        <v>0.24651073627109499</v>
      </c>
      <c r="D19" s="8">
        <v>102.602609782209</v>
      </c>
      <c r="E19" s="8">
        <v>-8.7012012306106499</v>
      </c>
      <c r="F19" s="2">
        <v>1.4687917548883401E-11</v>
      </c>
      <c r="G19" s="1" t="s">
        <v>93</v>
      </c>
    </row>
    <row r="20" spans="1:7">
      <c r="A20" s="1" t="s">
        <v>87</v>
      </c>
      <c r="B20" s="4" t="s">
        <v>582</v>
      </c>
      <c r="C20" s="8">
        <v>0.29721864739814302</v>
      </c>
      <c r="D20" s="8">
        <v>16.854745594720001</v>
      </c>
      <c r="E20" s="8">
        <v>-5.8254864083251299</v>
      </c>
      <c r="F20" s="1">
        <v>6.2855423126225701E-3</v>
      </c>
      <c r="G20" s="1" t="s">
        <v>93</v>
      </c>
    </row>
    <row r="21" spans="1:7" s="5" customFormat="1">
      <c r="A21" s="1" t="s">
        <v>60</v>
      </c>
      <c r="B21" s="6" t="s">
        <v>624</v>
      </c>
      <c r="C21" s="8">
        <v>0.87691284456533003</v>
      </c>
      <c r="D21" s="8">
        <v>35.990041358415198</v>
      </c>
      <c r="E21" s="8">
        <v>-5.35902048805983</v>
      </c>
      <c r="F21" s="2">
        <v>3.1612821117932299E-4</v>
      </c>
      <c r="G21" s="1" t="s">
        <v>93</v>
      </c>
    </row>
    <row r="22" spans="1:7" s="5" customFormat="1">
      <c r="A22" s="1" t="s">
        <v>66</v>
      </c>
      <c r="B22" s="6" t="s">
        <v>647</v>
      </c>
      <c r="C22" s="8">
        <v>15.6596226621163</v>
      </c>
      <c r="D22" s="8">
        <v>463.73624595075302</v>
      </c>
      <c r="E22" s="8">
        <v>-4.8881831385297403</v>
      </c>
      <c r="F22" s="2">
        <v>5.4064773091189199E-4</v>
      </c>
      <c r="G22" s="1" t="s">
        <v>93</v>
      </c>
    </row>
    <row r="23" spans="1:7" s="5" customFormat="1">
      <c r="A23" s="1" t="s">
        <v>45</v>
      </c>
      <c r="B23" s="4" t="s">
        <v>595</v>
      </c>
      <c r="C23" s="8">
        <v>11.8887458959257</v>
      </c>
      <c r="D23" s="8">
        <v>195.198773572481</v>
      </c>
      <c r="E23" s="8">
        <v>-4.0372755453796696</v>
      </c>
      <c r="F23" s="2">
        <v>2.6390001295340001E-13</v>
      </c>
      <c r="G23" s="1" t="s">
        <v>93</v>
      </c>
    </row>
    <row r="24" spans="1:7" s="5" customFormat="1">
      <c r="A24" s="1" t="s">
        <v>0</v>
      </c>
      <c r="B24" s="4" t="s">
        <v>581</v>
      </c>
      <c r="C24" s="8">
        <v>11.9946045922593</v>
      </c>
      <c r="D24" s="8">
        <v>178.098333331719</v>
      </c>
      <c r="E24" s="8">
        <v>-3.8922165111552101</v>
      </c>
      <c r="F24" s="1">
        <v>0</v>
      </c>
      <c r="G24" s="1" t="s">
        <v>93</v>
      </c>
    </row>
    <row r="25" spans="1:7" s="5" customFormat="1">
      <c r="A25" s="1" t="s">
        <v>19</v>
      </c>
      <c r="B25" s="6" t="s">
        <v>618</v>
      </c>
      <c r="C25" s="8">
        <v>666.84711899351896</v>
      </c>
      <c r="D25" s="8">
        <v>9437.4159674266193</v>
      </c>
      <c r="E25" s="8">
        <v>-3.8229639403940299</v>
      </c>
      <c r="F25" s="1">
        <v>0</v>
      </c>
      <c r="G25" s="1" t="s">
        <v>93</v>
      </c>
    </row>
    <row r="26" spans="1:7" s="5" customFormat="1">
      <c r="A26" s="1" t="s">
        <v>8</v>
      </c>
      <c r="B26" s="6" t="s">
        <v>606</v>
      </c>
      <c r="C26" s="8">
        <v>1469.1360452143799</v>
      </c>
      <c r="D26" s="8">
        <v>19508.070093353199</v>
      </c>
      <c r="E26" s="8">
        <v>-3.7310311572500399</v>
      </c>
      <c r="F26" s="1">
        <v>0</v>
      </c>
      <c r="G26" s="1" t="s">
        <v>93</v>
      </c>
    </row>
    <row r="27" spans="1:7" s="5" customFormat="1">
      <c r="A27" s="1" t="s">
        <v>37</v>
      </c>
      <c r="B27" s="6" t="s">
        <v>643</v>
      </c>
      <c r="C27" s="8">
        <v>99.537896408853598</v>
      </c>
      <c r="D27" s="8">
        <v>1285.67788736281</v>
      </c>
      <c r="E27" s="8">
        <v>-3.6911395280916799</v>
      </c>
      <c r="F27" s="2">
        <v>5.5511151231257797E-16</v>
      </c>
      <c r="G27" s="1" t="s">
        <v>93</v>
      </c>
    </row>
    <row r="28" spans="1:7" s="5" customFormat="1">
      <c r="A28" s="1" t="s">
        <v>73</v>
      </c>
      <c r="B28" s="4" t="s">
        <v>592</v>
      </c>
      <c r="C28" s="8">
        <v>5.1767254616929996</v>
      </c>
      <c r="D28" s="8">
        <v>50.547007182593703</v>
      </c>
      <c r="E28" s="8">
        <v>-3.2875139600986101</v>
      </c>
      <c r="F28" s="2">
        <v>4.33310973340095E-5</v>
      </c>
      <c r="G28" s="1" t="s">
        <v>93</v>
      </c>
    </row>
    <row r="29" spans="1:7" s="5" customFormat="1">
      <c r="A29" s="1" t="s">
        <v>59</v>
      </c>
      <c r="B29" s="6" t="s">
        <v>607</v>
      </c>
      <c r="C29" s="8">
        <v>66.345915469985101</v>
      </c>
      <c r="D29" s="8">
        <v>609.62991041200803</v>
      </c>
      <c r="E29" s="8">
        <v>-3.1998541326997101</v>
      </c>
      <c r="F29" s="2">
        <v>1.7813581997150299E-5</v>
      </c>
      <c r="G29" s="1" t="s">
        <v>93</v>
      </c>
    </row>
    <row r="30" spans="1:7" s="5" customFormat="1">
      <c r="A30" s="1" t="s">
        <v>4</v>
      </c>
      <c r="B30" s="6" t="s">
        <v>608</v>
      </c>
      <c r="C30" s="8">
        <v>25.1081898912756</v>
      </c>
      <c r="D30" s="8">
        <v>218.016771340796</v>
      </c>
      <c r="E30" s="8">
        <v>-3.1182091910612599</v>
      </c>
      <c r="F30" s="2">
        <v>9.1204215817175505E-4</v>
      </c>
      <c r="G30" s="1" t="s">
        <v>93</v>
      </c>
    </row>
    <row r="31" spans="1:7" s="5" customFormat="1">
      <c r="A31" s="1" t="s">
        <v>25</v>
      </c>
      <c r="B31" s="6" t="s">
        <v>577</v>
      </c>
      <c r="C31" s="8">
        <v>50.379564851037301</v>
      </c>
      <c r="D31" s="8">
        <v>374.857528329486</v>
      </c>
      <c r="E31" s="8">
        <v>-2.8954318102443701</v>
      </c>
      <c r="F31" s="2">
        <v>5.5489700763300398E-5</v>
      </c>
      <c r="G31" s="1" t="s">
        <v>93</v>
      </c>
    </row>
    <row r="32" spans="1:7">
      <c r="A32" s="1" t="s">
        <v>64</v>
      </c>
      <c r="B32" s="6" t="s">
        <v>637</v>
      </c>
      <c r="C32" s="8">
        <v>3.4716865647633699</v>
      </c>
      <c r="D32" s="8">
        <v>25.1299675537459</v>
      </c>
      <c r="E32" s="8">
        <v>-2.85570020096175</v>
      </c>
      <c r="F32" s="1">
        <v>4.2488936306945203E-2</v>
      </c>
      <c r="G32" s="1" t="s">
        <v>93</v>
      </c>
    </row>
    <row r="33" spans="1:7">
      <c r="A33" s="1" t="s">
        <v>41</v>
      </c>
      <c r="B33" s="4" t="s">
        <v>580</v>
      </c>
      <c r="C33" s="8">
        <v>143.71009446697201</v>
      </c>
      <c r="D33" s="8">
        <v>1036.0392720657901</v>
      </c>
      <c r="E33" s="8">
        <v>-2.8498453827283998</v>
      </c>
      <c r="F33" s="1">
        <v>0</v>
      </c>
      <c r="G33" s="1" t="s">
        <v>93</v>
      </c>
    </row>
    <row r="34" spans="1:7">
      <c r="A34" s="1" t="s">
        <v>17</v>
      </c>
      <c r="B34" s="4" t="s">
        <v>602</v>
      </c>
      <c r="C34" s="8">
        <v>27.1465268743355</v>
      </c>
      <c r="D34" s="8">
        <v>168.175739826425</v>
      </c>
      <c r="E34" s="8">
        <v>-2.6311300681843299</v>
      </c>
      <c r="F34" s="2">
        <v>1.8563426595896699E-7</v>
      </c>
      <c r="G34" s="1" t="s">
        <v>93</v>
      </c>
    </row>
    <row r="35" spans="1:7">
      <c r="A35" s="1" t="s">
        <v>82</v>
      </c>
      <c r="B35" s="6" t="s">
        <v>632</v>
      </c>
      <c r="C35" s="8">
        <v>230.391892825512</v>
      </c>
      <c r="D35" s="8">
        <v>1300.10219317052</v>
      </c>
      <c r="E35" s="8">
        <v>-2.4964631729150502</v>
      </c>
      <c r="F35" s="1">
        <v>0</v>
      </c>
      <c r="G35" s="1" t="s">
        <v>93</v>
      </c>
    </row>
    <row r="36" spans="1:7">
      <c r="A36" s="1" t="s">
        <v>63</v>
      </c>
      <c r="B36" s="4" t="s">
        <v>585</v>
      </c>
      <c r="C36" s="8">
        <v>19.657824192869398</v>
      </c>
      <c r="D36" s="8">
        <v>102.484503897781</v>
      </c>
      <c r="E36" s="8">
        <v>-2.3822302321315001</v>
      </c>
      <c r="F36" s="1">
        <v>2.9602582449858399E-2</v>
      </c>
      <c r="G36" s="1" t="s">
        <v>93</v>
      </c>
    </row>
    <row r="37" spans="1:7">
      <c r="A37" s="1" t="s">
        <v>72</v>
      </c>
      <c r="B37" s="6" t="s">
        <v>644</v>
      </c>
      <c r="C37" s="8">
        <v>56.703851675394901</v>
      </c>
      <c r="D37" s="8">
        <v>288.63474983187001</v>
      </c>
      <c r="E37" s="8">
        <v>-2.3477263614561901</v>
      </c>
      <c r="F37" s="2">
        <v>1.49954830774846E-8</v>
      </c>
      <c r="G37" s="1" t="s">
        <v>93</v>
      </c>
    </row>
    <row r="38" spans="1:7">
      <c r="A38" s="1" t="s">
        <v>58</v>
      </c>
      <c r="B38" s="6" t="s">
        <v>577</v>
      </c>
      <c r="C38" s="8">
        <v>54.912605432291301</v>
      </c>
      <c r="D38" s="8">
        <v>264.95037487336998</v>
      </c>
      <c r="E38" s="8">
        <v>-2.2705128992149901</v>
      </c>
      <c r="F38" s="1">
        <v>0</v>
      </c>
      <c r="G38" s="1" t="s">
        <v>93</v>
      </c>
    </row>
    <row r="39" spans="1:7">
      <c r="A39" s="1" t="s">
        <v>48</v>
      </c>
      <c r="B39" s="4" t="s">
        <v>578</v>
      </c>
      <c r="C39" s="8">
        <v>62.178511045947701</v>
      </c>
      <c r="D39" s="8">
        <v>287.03135730534302</v>
      </c>
      <c r="E39" s="8">
        <v>-2.20672038077551</v>
      </c>
      <c r="F39" s="2">
        <v>9.8855245100892797E-9</v>
      </c>
      <c r="G39" s="1" t="s">
        <v>93</v>
      </c>
    </row>
    <row r="40" spans="1:7">
      <c r="A40" s="1" t="s">
        <v>81</v>
      </c>
      <c r="B40" s="6" t="s">
        <v>642</v>
      </c>
      <c r="C40" s="8">
        <v>329.42501867531303</v>
      </c>
      <c r="D40" s="8">
        <v>1448.4079385263301</v>
      </c>
      <c r="E40" s="8">
        <v>-2.1364459571946099</v>
      </c>
      <c r="F40" s="2">
        <v>5.6703451600803603E-8</v>
      </c>
      <c r="G40" s="1" t="s">
        <v>93</v>
      </c>
    </row>
    <row r="41" spans="1:7">
      <c r="A41" s="1" t="s">
        <v>22</v>
      </c>
      <c r="B41" s="6" t="s">
        <v>623</v>
      </c>
      <c r="C41" s="8">
        <v>54.218538176390503</v>
      </c>
      <c r="D41" s="8">
        <v>234.569115000522</v>
      </c>
      <c r="E41" s="8">
        <v>-2.1131549493066499</v>
      </c>
      <c r="F41" s="2">
        <v>9.0898998328370306E-9</v>
      </c>
      <c r="G41" s="1" t="s">
        <v>93</v>
      </c>
    </row>
    <row r="42" spans="1:7">
      <c r="A42" s="1" t="s">
        <v>40</v>
      </c>
      <c r="B42" s="6" t="s">
        <v>626</v>
      </c>
      <c r="C42" s="8">
        <v>82.846862133937094</v>
      </c>
      <c r="D42" s="8">
        <v>350.99349057927702</v>
      </c>
      <c r="E42" s="8">
        <v>-2.08292531418273</v>
      </c>
      <c r="F42" s="2">
        <v>1.70893856843435E-8</v>
      </c>
      <c r="G42" s="1" t="s">
        <v>93</v>
      </c>
    </row>
    <row r="43" spans="1:7">
      <c r="A43" s="1" t="s">
        <v>85</v>
      </c>
      <c r="B43" s="4" t="s">
        <v>601</v>
      </c>
      <c r="C43" s="8">
        <v>45.831451051479597</v>
      </c>
      <c r="D43" s="8">
        <v>174.64894071284101</v>
      </c>
      <c r="E43" s="8">
        <v>-1.9300480243263201</v>
      </c>
      <c r="F43" s="1">
        <v>1.1946148888928301E-3</v>
      </c>
      <c r="G43" s="1" t="s">
        <v>93</v>
      </c>
    </row>
    <row r="44" spans="1:7">
      <c r="A44" s="1" t="s">
        <v>32</v>
      </c>
      <c r="B44" s="6" t="s">
        <v>629</v>
      </c>
      <c r="C44" s="8">
        <v>793.74333990703894</v>
      </c>
      <c r="D44" s="8">
        <v>2914.9881620997198</v>
      </c>
      <c r="E44" s="8">
        <v>-1.87674553792863</v>
      </c>
      <c r="F44" s="1">
        <v>0</v>
      </c>
      <c r="G44" s="1" t="s">
        <v>93</v>
      </c>
    </row>
    <row r="45" spans="1:7">
      <c r="A45" s="1" t="s">
        <v>9</v>
      </c>
      <c r="B45" s="4" t="s">
        <v>583</v>
      </c>
      <c r="C45" s="8">
        <v>457.41872118665401</v>
      </c>
      <c r="D45" s="8">
        <v>1573.83777037809</v>
      </c>
      <c r="E45" s="8">
        <v>-1.7826995184030401</v>
      </c>
      <c r="F45" s="2">
        <v>6.6613381477509403E-13</v>
      </c>
      <c r="G45" s="1" t="s">
        <v>93</v>
      </c>
    </row>
    <row r="46" spans="1:7">
      <c r="A46" s="1" t="s">
        <v>16</v>
      </c>
      <c r="B46" s="6" t="s">
        <v>633</v>
      </c>
      <c r="C46" s="8">
        <v>670.28109156370897</v>
      </c>
      <c r="D46" s="8">
        <v>2137.7684871804699</v>
      </c>
      <c r="E46" s="8">
        <v>-1.67326748119123</v>
      </c>
      <c r="F46" s="1">
        <v>0</v>
      </c>
      <c r="G46" s="1" t="s">
        <v>93</v>
      </c>
    </row>
    <row r="47" spans="1:7">
      <c r="A47" s="1" t="s">
        <v>39</v>
      </c>
      <c r="B47" s="6" t="s">
        <v>611</v>
      </c>
      <c r="C47" s="8">
        <v>66.532293808369104</v>
      </c>
      <c r="D47" s="8">
        <v>207.85793968134601</v>
      </c>
      <c r="E47" s="8">
        <v>-1.6434711776172699</v>
      </c>
      <c r="F47" s="2">
        <v>3.9124171188009699E-4</v>
      </c>
      <c r="G47" s="1" t="s">
        <v>93</v>
      </c>
    </row>
    <row r="48" spans="1:7">
      <c r="A48" s="1" t="s">
        <v>92</v>
      </c>
      <c r="B48" s="6" t="s">
        <v>646</v>
      </c>
      <c r="C48" s="8">
        <v>9543.0539651729996</v>
      </c>
      <c r="D48" s="8">
        <v>28838.3233744094</v>
      </c>
      <c r="E48" s="8">
        <v>-1.5954643544004199</v>
      </c>
      <c r="F48" s="1">
        <v>0</v>
      </c>
      <c r="G48" s="1" t="s">
        <v>93</v>
      </c>
    </row>
    <row r="49" spans="1:7">
      <c r="A49" s="1" t="s">
        <v>20</v>
      </c>
      <c r="B49" s="6" t="s">
        <v>630</v>
      </c>
      <c r="C49" s="8">
        <v>318.70423514124298</v>
      </c>
      <c r="D49" s="8">
        <v>944.350187431054</v>
      </c>
      <c r="E49" s="8">
        <v>-1.56710375364069</v>
      </c>
      <c r="F49" s="2">
        <v>4.6814915202086902E-5</v>
      </c>
      <c r="G49" s="1" t="s">
        <v>93</v>
      </c>
    </row>
    <row r="50" spans="1:7">
      <c r="A50" s="1" t="s">
        <v>77</v>
      </c>
      <c r="B50" s="4" t="s">
        <v>593</v>
      </c>
      <c r="C50" s="8">
        <v>1613.4074342359199</v>
      </c>
      <c r="D50" s="8">
        <v>4715.7615002089397</v>
      </c>
      <c r="E50" s="8">
        <v>-1.54737994712447</v>
      </c>
      <c r="F50" s="2">
        <v>2.34801091523185E-5</v>
      </c>
      <c r="G50" s="1" t="s">
        <v>93</v>
      </c>
    </row>
    <row r="51" spans="1:7">
      <c r="A51" s="1" t="s">
        <v>12</v>
      </c>
      <c r="B51" s="6" t="s">
        <v>615</v>
      </c>
      <c r="C51" s="8">
        <v>1235.8283340200801</v>
      </c>
      <c r="D51" s="8">
        <v>3589.2664030322399</v>
      </c>
      <c r="E51" s="8">
        <v>-1.5382106512242599</v>
      </c>
      <c r="F51" s="1">
        <v>0</v>
      </c>
      <c r="G51" s="1" t="s">
        <v>93</v>
      </c>
    </row>
    <row r="52" spans="1:7">
      <c r="A52" s="1" t="s">
        <v>3</v>
      </c>
      <c r="B52" s="4" t="s">
        <v>594</v>
      </c>
      <c r="C52" s="8">
        <v>357.950528382747</v>
      </c>
      <c r="D52" s="8">
        <v>973.20527399934099</v>
      </c>
      <c r="E52" s="8">
        <v>-1.4429839292497599</v>
      </c>
      <c r="F52" s="2">
        <v>2.1317947407339899E-10</v>
      </c>
      <c r="G52" s="1" t="s">
        <v>93</v>
      </c>
    </row>
    <row r="53" spans="1:7">
      <c r="A53" s="1" t="s">
        <v>31</v>
      </c>
      <c r="B53" s="4" t="s">
        <v>590</v>
      </c>
      <c r="C53" s="8">
        <v>135.580492298259</v>
      </c>
      <c r="D53" s="8">
        <v>367.97414155340601</v>
      </c>
      <c r="E53" s="8">
        <v>-1.4404547737258899</v>
      </c>
      <c r="F53" s="2">
        <v>3.7533674990264398E-7</v>
      </c>
      <c r="G53" s="1" t="s">
        <v>93</v>
      </c>
    </row>
    <row r="54" spans="1:7">
      <c r="A54" s="1" t="s">
        <v>54</v>
      </c>
      <c r="B54" s="6" t="s">
        <v>658</v>
      </c>
      <c r="C54" s="8">
        <v>198.08021763814301</v>
      </c>
      <c r="D54" s="8">
        <v>537.00692345051505</v>
      </c>
      <c r="E54" s="8">
        <v>-1.43885588370616</v>
      </c>
      <c r="F54" s="2">
        <v>9.2349696253268804E-5</v>
      </c>
      <c r="G54" s="1" t="s">
        <v>93</v>
      </c>
    </row>
    <row r="55" spans="1:7">
      <c r="A55" s="1" t="s">
        <v>80</v>
      </c>
      <c r="B55" s="6" t="s">
        <v>605</v>
      </c>
      <c r="C55" s="8">
        <v>2409.3626124655798</v>
      </c>
      <c r="D55" s="8">
        <v>6449.19986146068</v>
      </c>
      <c r="E55" s="8">
        <v>-1.4204686419747301</v>
      </c>
      <c r="F55" s="2">
        <v>1.0502709812954E-13</v>
      </c>
      <c r="G55" s="1" t="s">
        <v>93</v>
      </c>
    </row>
    <row r="56" spans="1:7">
      <c r="A56" s="1" t="s">
        <v>61</v>
      </c>
      <c r="B56" s="4" t="s">
        <v>584</v>
      </c>
      <c r="C56" s="8">
        <v>563.07405401464405</v>
      </c>
      <c r="D56" s="8">
        <v>1495.7350418842</v>
      </c>
      <c r="E56" s="8">
        <v>-1.4094580560329999</v>
      </c>
      <c r="F56" s="1">
        <v>0</v>
      </c>
      <c r="G56" s="1" t="s">
        <v>93</v>
      </c>
    </row>
    <row r="57" spans="1:7">
      <c r="A57" s="1" t="s">
        <v>78</v>
      </c>
      <c r="B57" s="6" t="s">
        <v>654</v>
      </c>
      <c r="C57" s="8">
        <v>273.50052460011898</v>
      </c>
      <c r="D57" s="8">
        <v>710.84353462378101</v>
      </c>
      <c r="E57" s="8">
        <v>-1.37798843967657</v>
      </c>
      <c r="F57" s="2">
        <v>7.0992440110895195E-4</v>
      </c>
      <c r="G57" s="1" t="s">
        <v>93</v>
      </c>
    </row>
    <row r="58" spans="1:7">
      <c r="A58" s="1" t="s">
        <v>24</v>
      </c>
      <c r="B58" s="6" t="s">
        <v>657</v>
      </c>
      <c r="C58" s="8">
        <v>1449.03595101768</v>
      </c>
      <c r="D58" s="8">
        <v>3682.99055427231</v>
      </c>
      <c r="E58" s="8">
        <v>-1.3457843081407099</v>
      </c>
      <c r="F58" s="2">
        <v>7.1144196067685104E-7</v>
      </c>
      <c r="G58" s="1" t="s">
        <v>93</v>
      </c>
    </row>
    <row r="59" spans="1:7">
      <c r="A59" s="1" t="s">
        <v>90</v>
      </c>
      <c r="B59" s="4" t="s">
        <v>599</v>
      </c>
      <c r="C59" s="8">
        <v>1640.8596711949999</v>
      </c>
      <c r="D59" s="8">
        <v>4121.4053914792303</v>
      </c>
      <c r="E59" s="8">
        <v>-1.32868451493685</v>
      </c>
      <c r="F59" s="1">
        <v>1.1954657004065099E-2</v>
      </c>
      <c r="G59" s="1" t="s">
        <v>93</v>
      </c>
    </row>
    <row r="60" spans="1:7">
      <c r="A60" s="1" t="s">
        <v>55</v>
      </c>
      <c r="B60" s="4" t="s">
        <v>589</v>
      </c>
      <c r="C60" s="8">
        <v>160.29158599052599</v>
      </c>
      <c r="D60" s="8">
        <v>400.57241051331198</v>
      </c>
      <c r="E60" s="8">
        <v>-1.32136436104842</v>
      </c>
      <c r="F60" s="1">
        <v>4.3081655539938098E-2</v>
      </c>
      <c r="G60" s="1" t="s">
        <v>93</v>
      </c>
    </row>
    <row r="61" spans="1:7">
      <c r="A61" s="1" t="s">
        <v>62</v>
      </c>
      <c r="B61" s="6" t="s">
        <v>577</v>
      </c>
      <c r="C61" s="8">
        <v>831.72631405431503</v>
      </c>
      <c r="D61" s="8">
        <v>1999.3314776535001</v>
      </c>
      <c r="E61" s="8">
        <v>-1.2653369007879001</v>
      </c>
      <c r="F61" s="1">
        <v>0</v>
      </c>
      <c r="G61" s="1" t="s">
        <v>93</v>
      </c>
    </row>
    <row r="62" spans="1:7">
      <c r="A62" s="1" t="s">
        <v>86</v>
      </c>
      <c r="B62" s="4" t="s">
        <v>588</v>
      </c>
      <c r="C62" s="8">
        <v>220.51717419296699</v>
      </c>
      <c r="D62" s="8">
        <v>528.81638247658395</v>
      </c>
      <c r="E62" s="8">
        <v>-1.2618758522228799</v>
      </c>
      <c r="F62" s="1">
        <v>2.52905771013712E-3</v>
      </c>
      <c r="G62" s="1" t="s">
        <v>93</v>
      </c>
    </row>
    <row r="63" spans="1:7">
      <c r="A63" s="1" t="s">
        <v>83</v>
      </c>
      <c r="B63" s="4" t="s">
        <v>577</v>
      </c>
      <c r="C63" s="8">
        <v>718.61186331781801</v>
      </c>
      <c r="D63" s="8">
        <v>1712.2693656412901</v>
      </c>
      <c r="E63" s="8">
        <v>-1.25262501954243</v>
      </c>
      <c r="F63" s="1">
        <v>2.0937504452682699E-3</v>
      </c>
      <c r="G63" s="1" t="s">
        <v>93</v>
      </c>
    </row>
    <row r="64" spans="1:7">
      <c r="A64" s="1" t="s">
        <v>23</v>
      </c>
      <c r="B64" s="6" t="s">
        <v>636</v>
      </c>
      <c r="C64" s="8">
        <v>4709.5653172661996</v>
      </c>
      <c r="D64" s="8">
        <v>11195.108868883701</v>
      </c>
      <c r="E64" s="8">
        <v>-1.2492027445596401</v>
      </c>
      <c r="F64" s="2">
        <v>2.2204460492503101E-16</v>
      </c>
      <c r="G64" s="1" t="s">
        <v>93</v>
      </c>
    </row>
    <row r="65" spans="1:7">
      <c r="A65" s="1" t="s">
        <v>28</v>
      </c>
      <c r="B65" s="6" t="s">
        <v>619</v>
      </c>
      <c r="C65" s="8">
        <v>984.257647890935</v>
      </c>
      <c r="D65" s="8">
        <v>2256.8959154763802</v>
      </c>
      <c r="E65" s="8">
        <v>-1.1972319626288801</v>
      </c>
      <c r="F65" s="2">
        <v>1.48869805371987E-12</v>
      </c>
      <c r="G65" s="1" t="s">
        <v>93</v>
      </c>
    </row>
    <row r="66" spans="1:7">
      <c r="A66" s="1" t="s">
        <v>53</v>
      </c>
      <c r="B66" s="6" t="s">
        <v>650</v>
      </c>
      <c r="C66" s="8">
        <v>299.58328115802601</v>
      </c>
      <c r="D66" s="8">
        <v>679.21387534139399</v>
      </c>
      <c r="E66" s="8">
        <v>-1.1809088177600899</v>
      </c>
      <c r="F66" s="2">
        <v>5.7953641885433197E-14</v>
      </c>
      <c r="G66" s="1" t="s">
        <v>93</v>
      </c>
    </row>
    <row r="67" spans="1:7">
      <c r="A67" s="1" t="s">
        <v>14</v>
      </c>
      <c r="B67" s="6" t="s">
        <v>622</v>
      </c>
      <c r="C67" s="8">
        <v>2492.1897063316201</v>
      </c>
      <c r="D67" s="8">
        <v>5520.7873984873804</v>
      </c>
      <c r="E67" s="8">
        <v>-1.1474601540803699</v>
      </c>
      <c r="F67" s="2">
        <v>6.2480117541063903E-5</v>
      </c>
      <c r="G67" s="1" t="s">
        <v>93</v>
      </c>
    </row>
    <row r="68" spans="1:7">
      <c r="A68" s="1" t="s">
        <v>7</v>
      </c>
      <c r="B68" s="6" t="s">
        <v>577</v>
      </c>
      <c r="C68" s="8">
        <v>299.06361848853902</v>
      </c>
      <c r="D68" s="8">
        <v>640.93595925444004</v>
      </c>
      <c r="E68" s="8">
        <v>-1.09972779826004</v>
      </c>
      <c r="F68" s="2">
        <v>1.6811472807354299E-4</v>
      </c>
      <c r="G68" s="1" t="s">
        <v>93</v>
      </c>
    </row>
    <row r="69" spans="1:7">
      <c r="A69" s="1" t="s">
        <v>18</v>
      </c>
      <c r="B69" s="6" t="s">
        <v>617</v>
      </c>
      <c r="C69" s="8">
        <v>3920.3560770775798</v>
      </c>
      <c r="D69" s="8">
        <v>8020.7679840761803</v>
      </c>
      <c r="E69" s="8">
        <v>-1.0327556835221501</v>
      </c>
      <c r="F69" s="1">
        <v>1.7338997683650199E-3</v>
      </c>
      <c r="G69" s="1" t="s">
        <v>93</v>
      </c>
    </row>
    <row r="70" spans="1:7">
      <c r="A70" s="1" t="s">
        <v>65</v>
      </c>
      <c r="B70" s="6" t="s">
        <v>620</v>
      </c>
      <c r="C70" s="8">
        <v>336.03722574806602</v>
      </c>
      <c r="D70" s="8">
        <v>672.143527599344</v>
      </c>
      <c r="E70" s="8">
        <v>-1.0001482732014899</v>
      </c>
      <c r="F70" s="1">
        <v>4.0508008002669599E-2</v>
      </c>
      <c r="G70" s="1" t="s">
        <v>93</v>
      </c>
    </row>
    <row r="71" spans="1:7">
      <c r="A71" s="1" t="s">
        <v>68</v>
      </c>
      <c r="B71" s="4" t="s">
        <v>574</v>
      </c>
      <c r="C71" s="8">
        <v>1518.3099726815699</v>
      </c>
      <c r="D71" s="8">
        <v>722.71495701656204</v>
      </c>
      <c r="E71" s="8">
        <v>1.0709676990808099</v>
      </c>
      <c r="F71" s="2">
        <v>6.9386353129807796E-6</v>
      </c>
      <c r="G71" s="1" t="s">
        <v>94</v>
      </c>
    </row>
    <row r="72" spans="1:7">
      <c r="A72" s="1" t="s">
        <v>69</v>
      </c>
      <c r="B72" s="6" t="s">
        <v>614</v>
      </c>
      <c r="C72" s="8">
        <v>67.704419358733304</v>
      </c>
      <c r="D72" s="8">
        <v>31.53483578758</v>
      </c>
      <c r="E72" s="8">
        <v>1.10230358715224</v>
      </c>
      <c r="F72" s="1">
        <v>3.1509347139274002E-2</v>
      </c>
      <c r="G72" s="1" t="s">
        <v>94</v>
      </c>
    </row>
    <row r="73" spans="1:7">
      <c r="A73" s="1" t="s">
        <v>46</v>
      </c>
      <c r="B73" s="4" t="s">
        <v>577</v>
      </c>
      <c r="C73" s="8">
        <v>149.661441214186</v>
      </c>
      <c r="D73" s="8">
        <v>68.860226676516902</v>
      </c>
      <c r="E73" s="8">
        <v>1.11995973806046</v>
      </c>
      <c r="F73" s="2">
        <v>3.5663433983756898E-8</v>
      </c>
      <c r="G73" s="1" t="s">
        <v>94</v>
      </c>
    </row>
    <row r="74" spans="1:7">
      <c r="A74" s="1" t="s">
        <v>76</v>
      </c>
      <c r="B74" s="4" t="s">
        <v>596</v>
      </c>
      <c r="C74" s="8">
        <v>692.82567433597899</v>
      </c>
      <c r="D74" s="8">
        <v>306.46859589979499</v>
      </c>
      <c r="E74" s="8">
        <v>1.17675314632948</v>
      </c>
      <c r="F74" s="2">
        <v>3.5799914452461203E-5</v>
      </c>
      <c r="G74" s="1" t="s">
        <v>94</v>
      </c>
    </row>
    <row r="75" spans="1:7">
      <c r="A75" s="1" t="s">
        <v>27</v>
      </c>
      <c r="B75" s="6" t="s">
        <v>656</v>
      </c>
      <c r="C75" s="8">
        <v>2331.15914291842</v>
      </c>
      <c r="D75" s="8">
        <v>928.28941248345905</v>
      </c>
      <c r="E75" s="8">
        <v>1.32840092817753</v>
      </c>
      <c r="F75" s="2">
        <v>2.1672638142966599E-4</v>
      </c>
      <c r="G75" s="1" t="s">
        <v>94</v>
      </c>
    </row>
    <row r="76" spans="1:7">
      <c r="A76" s="1" t="s">
        <v>1</v>
      </c>
      <c r="B76" s="4" t="s">
        <v>591</v>
      </c>
      <c r="C76" s="8">
        <v>9699.5246909176894</v>
      </c>
      <c r="D76" s="8">
        <v>3825.3004827160098</v>
      </c>
      <c r="E76" s="8">
        <v>1.3423409741852601</v>
      </c>
      <c r="F76" s="1">
        <v>4.8792150296582799E-2</v>
      </c>
      <c r="G76" s="1" t="s">
        <v>94</v>
      </c>
    </row>
    <row r="77" spans="1:7">
      <c r="A77" s="1" t="s">
        <v>50</v>
      </c>
      <c r="B77" s="6" t="s">
        <v>621</v>
      </c>
      <c r="C77" s="8">
        <v>1260.10697192108</v>
      </c>
      <c r="D77" s="8">
        <v>484.35593125631402</v>
      </c>
      <c r="E77" s="8">
        <v>1.37940669731319</v>
      </c>
      <c r="F77" s="2">
        <v>1.48485668205467E-11</v>
      </c>
      <c r="G77" s="1" t="s">
        <v>94</v>
      </c>
    </row>
    <row r="78" spans="1:7">
      <c r="A78" s="1" t="s">
        <v>91</v>
      </c>
      <c r="B78" s="6" t="s">
        <v>651</v>
      </c>
      <c r="C78" s="8">
        <v>145.13123187621801</v>
      </c>
      <c r="D78" s="8">
        <v>50.670358464864002</v>
      </c>
      <c r="E78" s="8">
        <v>1.5181440768790599</v>
      </c>
      <c r="F78" s="1">
        <v>0</v>
      </c>
      <c r="G78" s="1" t="s">
        <v>94</v>
      </c>
    </row>
    <row r="79" spans="1:7">
      <c r="A79" s="1" t="s">
        <v>43</v>
      </c>
      <c r="B79" s="6" t="s">
        <v>652</v>
      </c>
      <c r="C79" s="8">
        <v>751.60722759238001</v>
      </c>
      <c r="D79" s="8">
        <v>257.43825275927497</v>
      </c>
      <c r="E79" s="8">
        <v>1.5457525004486301</v>
      </c>
      <c r="F79" s="2">
        <v>1.3237189122605699E-12</v>
      </c>
      <c r="G79" s="1" t="s">
        <v>94</v>
      </c>
    </row>
    <row r="80" spans="1:7">
      <c r="A80" s="1" t="s">
        <v>10</v>
      </c>
      <c r="B80" s="6" t="s">
        <v>634</v>
      </c>
      <c r="C80" s="8">
        <v>3957.1535832972299</v>
      </c>
      <c r="D80" s="8">
        <v>868.04561720170398</v>
      </c>
      <c r="E80" s="8">
        <v>2.1886202939067001</v>
      </c>
      <c r="F80" s="1">
        <v>0</v>
      </c>
      <c r="G80" s="1" t="s">
        <v>94</v>
      </c>
    </row>
    <row r="81" spans="1:7">
      <c r="A81" s="1" t="s">
        <v>71</v>
      </c>
      <c r="B81" s="6" t="s">
        <v>645</v>
      </c>
      <c r="C81" s="8">
        <v>239.07013721543399</v>
      </c>
      <c r="D81" s="8">
        <v>51.635268923179801</v>
      </c>
      <c r="E81" s="8">
        <v>2.21100520603422</v>
      </c>
      <c r="F81" s="1">
        <v>2.04516372243613E-3</v>
      </c>
      <c r="G81" s="1" t="s">
        <v>94</v>
      </c>
    </row>
    <row r="82" spans="1:7">
      <c r="A82" s="1" t="s">
        <v>52</v>
      </c>
      <c r="B82" s="6" t="s">
        <v>610</v>
      </c>
      <c r="C82" s="8">
        <v>194.531007734952</v>
      </c>
      <c r="D82" s="8">
        <v>40.083615270525101</v>
      </c>
      <c r="E82" s="8">
        <v>2.2789155945331201</v>
      </c>
      <c r="F82" s="1">
        <v>8.1981025430333306E-3</v>
      </c>
      <c r="G82" s="1" t="s">
        <v>94</v>
      </c>
    </row>
    <row r="83" spans="1:7">
      <c r="A83" s="1" t="s">
        <v>47</v>
      </c>
      <c r="B83" s="4" t="s">
        <v>597</v>
      </c>
      <c r="C83" s="8">
        <v>719.40476732820298</v>
      </c>
      <c r="D83" s="8">
        <v>135.23934851100299</v>
      </c>
      <c r="E83" s="8">
        <v>2.4112887484490302</v>
      </c>
      <c r="F83" s="2">
        <v>1.1102230246251601E-15</v>
      </c>
      <c r="G83" s="1" t="s">
        <v>94</v>
      </c>
    </row>
    <row r="84" spans="1:7">
      <c r="A84" s="1" t="s">
        <v>11</v>
      </c>
      <c r="B84" s="6" t="s">
        <v>641</v>
      </c>
      <c r="C84" s="8">
        <v>274.55847653965702</v>
      </c>
      <c r="D84" s="8">
        <v>46.6855131011989</v>
      </c>
      <c r="E84" s="8">
        <v>2.5560666084449402</v>
      </c>
      <c r="F84" s="2">
        <v>2.1393997684526799E-13</v>
      </c>
      <c r="G84" s="1" t="s">
        <v>94</v>
      </c>
    </row>
    <row r="85" spans="1:7">
      <c r="A85" s="1" t="s">
        <v>36</v>
      </c>
      <c r="B85" s="6" t="s">
        <v>616</v>
      </c>
      <c r="C85" s="8">
        <v>7691.27301253527</v>
      </c>
      <c r="D85" s="8">
        <v>1300.77191543514</v>
      </c>
      <c r="E85" s="8">
        <v>2.5638543899439301</v>
      </c>
      <c r="F85" s="1">
        <v>0</v>
      </c>
      <c r="G85" s="1" t="s">
        <v>94</v>
      </c>
    </row>
    <row r="86" spans="1:7">
      <c r="A86" s="1" t="s">
        <v>79</v>
      </c>
      <c r="B86" s="4" t="s">
        <v>577</v>
      </c>
      <c r="C86" s="8">
        <v>331.13838394925801</v>
      </c>
      <c r="D86" s="8">
        <v>30.276811020228699</v>
      </c>
      <c r="E86" s="8">
        <v>3.4511490875870501</v>
      </c>
      <c r="F86" s="2">
        <v>5.2381092255926497E-4</v>
      </c>
      <c r="G86" s="1" t="s">
        <v>94</v>
      </c>
    </row>
    <row r="87" spans="1:7">
      <c r="A87" s="1" t="s">
        <v>44</v>
      </c>
      <c r="B87" s="4" t="s">
        <v>586</v>
      </c>
      <c r="C87" s="8">
        <v>72.893590828360999</v>
      </c>
      <c r="D87" s="8">
        <v>6.4310055130249104</v>
      </c>
      <c r="E87" s="8">
        <v>3.5026757397638999</v>
      </c>
      <c r="F87" s="1">
        <v>5.0952234976460202E-3</v>
      </c>
      <c r="G87" s="1" t="s">
        <v>94</v>
      </c>
    </row>
    <row r="88" spans="1:7">
      <c r="A88" s="1" t="s">
        <v>89</v>
      </c>
      <c r="B88" s="6" t="s">
        <v>612</v>
      </c>
      <c r="C88" s="8">
        <v>138.517816653496</v>
      </c>
      <c r="D88" s="8">
        <v>9.7513740099128103</v>
      </c>
      <c r="E88" s="8">
        <v>3.8283222275148598</v>
      </c>
      <c r="F88" s="1">
        <v>1.5964933984043202E-2</v>
      </c>
      <c r="G88" s="1" t="s">
        <v>94</v>
      </c>
    </row>
    <row r="89" spans="1:7">
      <c r="A89" s="1" t="s">
        <v>42</v>
      </c>
      <c r="B89" s="4" t="s">
        <v>576</v>
      </c>
      <c r="C89" s="8">
        <v>376.98651755732999</v>
      </c>
      <c r="D89" s="8">
        <v>25.248706685397899</v>
      </c>
      <c r="E89" s="8">
        <v>3.9002315325699199</v>
      </c>
      <c r="F89" s="2">
        <v>1.1681211553593601E-11</v>
      </c>
      <c r="G89" s="1" t="s">
        <v>94</v>
      </c>
    </row>
    <row r="90" spans="1:7">
      <c r="A90" s="1" t="s">
        <v>49</v>
      </c>
      <c r="B90" s="6" t="s">
        <v>625</v>
      </c>
      <c r="C90" s="8">
        <v>788.15853256388698</v>
      </c>
      <c r="D90" s="8">
        <v>51.354708740369702</v>
      </c>
      <c r="E90" s="8">
        <v>3.9399173776732002</v>
      </c>
      <c r="F90" s="2">
        <v>3.3306690738754701E-16</v>
      </c>
      <c r="G90" s="1" t="s">
        <v>94</v>
      </c>
    </row>
    <row r="91" spans="1:7">
      <c r="A91" s="1" t="s">
        <v>30</v>
      </c>
      <c r="B91" s="6" t="s">
        <v>649</v>
      </c>
      <c r="C91" s="8">
        <v>149.90331421348</v>
      </c>
      <c r="D91" s="8">
        <v>7.8341547130485996</v>
      </c>
      <c r="E91" s="8">
        <v>4.2581108502904197</v>
      </c>
      <c r="F91" s="2">
        <v>1.6083074759110099E-4</v>
      </c>
      <c r="G91" s="1" t="s">
        <v>94</v>
      </c>
    </row>
    <row r="92" spans="1:7">
      <c r="A92" s="1" t="s">
        <v>21</v>
      </c>
      <c r="B92" s="6" t="s">
        <v>631</v>
      </c>
      <c r="C92" s="8">
        <v>58.7312190235372</v>
      </c>
      <c r="D92" s="8">
        <v>2.02686605378456</v>
      </c>
      <c r="E92" s="8">
        <v>4.8568049266677997</v>
      </c>
      <c r="F92" s="1">
        <v>1.22948901840008E-2</v>
      </c>
      <c r="G92" s="1" t="s">
        <v>94</v>
      </c>
    </row>
    <row r="93" spans="1:7">
      <c r="A93" s="1" t="s">
        <v>15</v>
      </c>
      <c r="B93" s="6" t="s">
        <v>655</v>
      </c>
      <c r="C93" s="8">
        <v>39.8731350900227</v>
      </c>
      <c r="D93" s="8">
        <v>1.01343302689228</v>
      </c>
      <c r="E93" s="8">
        <v>5.2980943880201199</v>
      </c>
      <c r="F93" s="1">
        <v>8.5016669601889507E-3</v>
      </c>
      <c r="G93" s="1" t="s">
        <v>94</v>
      </c>
    </row>
    <row r="94" spans="1:7">
      <c r="A94" s="1" t="s">
        <v>57</v>
      </c>
      <c r="B94" s="6" t="s">
        <v>577</v>
      </c>
      <c r="C94" s="8">
        <v>258.055136500814</v>
      </c>
      <c r="D94" s="8">
        <v>0.337811008964093</v>
      </c>
      <c r="E94" s="8">
        <v>9.5772472868603202</v>
      </c>
      <c r="F94" s="2">
        <v>4.6630697576599502E-6</v>
      </c>
      <c r="G94" s="1" t="s">
        <v>94</v>
      </c>
    </row>
    <row r="95" spans="1:7">
      <c r="A95" s="1"/>
      <c r="B95" s="7"/>
      <c r="C95" s="8"/>
      <c r="D95" s="8"/>
      <c r="E95" s="8"/>
      <c r="F95" s="1"/>
      <c r="G95" s="1"/>
    </row>
    <row r="99" spans="1:7">
      <c r="A99" s="1"/>
      <c r="B99" s="1"/>
      <c r="C99" s="8"/>
      <c r="D99" s="8"/>
      <c r="E99" s="8"/>
      <c r="F99" s="1"/>
      <c r="G99" s="1"/>
    </row>
    <row r="100" spans="1:7">
      <c r="A100" s="1"/>
      <c r="B100" s="1"/>
      <c r="C100" s="8"/>
      <c r="D100" s="8"/>
      <c r="E100" s="8"/>
      <c r="F100" s="1"/>
      <c r="G100" s="1"/>
    </row>
    <row r="101" spans="1:7">
      <c r="A101" s="1"/>
      <c r="B101" s="1"/>
      <c r="C101" s="8"/>
      <c r="D101" s="8"/>
      <c r="E101" s="8"/>
      <c r="F101" s="1"/>
      <c r="G101" s="1"/>
    </row>
    <row r="102" spans="1:7">
      <c r="A102" s="1"/>
      <c r="B102" s="1"/>
      <c r="C102" s="8"/>
      <c r="D102" s="8"/>
      <c r="E102" s="8"/>
      <c r="F102" s="1"/>
      <c r="G102" s="1"/>
    </row>
    <row r="103" spans="1:7">
      <c r="A103" s="1"/>
      <c r="B103" s="1"/>
      <c r="C103" s="8"/>
      <c r="D103" s="8"/>
      <c r="E103" s="8"/>
      <c r="F103" s="1"/>
      <c r="G103" s="1"/>
    </row>
    <row r="104" spans="1:7">
      <c r="A104" s="1"/>
      <c r="B104" s="1"/>
      <c r="C104" s="8"/>
      <c r="D104" s="8"/>
      <c r="E104" s="8"/>
      <c r="F104" s="1"/>
      <c r="G104" s="1"/>
    </row>
    <row r="105" spans="1:7">
      <c r="A105" s="1"/>
      <c r="B105" s="1"/>
      <c r="C105" s="8"/>
      <c r="D105" s="8"/>
      <c r="E105" s="8"/>
      <c r="F105" s="1"/>
      <c r="G105" s="1"/>
    </row>
    <row r="106" spans="1:7">
      <c r="A106" s="1"/>
      <c r="B106" s="1"/>
      <c r="C106" s="8"/>
      <c r="D106" s="8"/>
      <c r="E106" s="8"/>
      <c r="F106" s="1"/>
      <c r="G106" s="1"/>
    </row>
    <row r="107" spans="1:7">
      <c r="A107" s="1"/>
      <c r="B107" s="1"/>
      <c r="C107" s="8"/>
      <c r="D107" s="8"/>
      <c r="E107" s="8"/>
      <c r="F107" s="1"/>
      <c r="G107" s="1"/>
    </row>
    <row r="108" spans="1:7">
      <c r="A108" s="1"/>
      <c r="B108" s="1"/>
      <c r="C108" s="8"/>
      <c r="D108" s="8"/>
      <c r="E108" s="8"/>
      <c r="F108" s="1"/>
      <c r="G108" s="1"/>
    </row>
    <row r="109" spans="1:7">
      <c r="A109" s="1"/>
      <c r="B109" s="1"/>
      <c r="C109" s="8"/>
      <c r="D109" s="8"/>
      <c r="E109" s="8"/>
      <c r="F109" s="1"/>
      <c r="G109" s="1"/>
    </row>
    <row r="110" spans="1:7">
      <c r="A110" s="1"/>
      <c r="B110" s="1"/>
      <c r="C110" s="8"/>
      <c r="D110" s="8"/>
      <c r="E110" s="8"/>
      <c r="F110" s="1"/>
      <c r="G110" s="1"/>
    </row>
    <row r="111" spans="1:7">
      <c r="A111" s="1"/>
      <c r="B111" s="1"/>
      <c r="C111" s="8"/>
      <c r="D111" s="8"/>
      <c r="E111" s="8"/>
      <c r="F111" s="1"/>
      <c r="G111" s="1"/>
    </row>
    <row r="112" spans="1:7">
      <c r="A112" s="1"/>
      <c r="B112" s="1"/>
      <c r="C112" s="8"/>
      <c r="D112" s="8"/>
      <c r="E112" s="8"/>
      <c r="F112" s="1"/>
      <c r="G112" s="1"/>
    </row>
    <row r="113" spans="1:7">
      <c r="A113" s="1"/>
      <c r="B113" s="1"/>
      <c r="C113" s="8"/>
      <c r="D113" s="8"/>
      <c r="E113" s="8"/>
      <c r="F113" s="1"/>
      <c r="G113" s="1"/>
    </row>
  </sheetData>
  <phoneticPr fontId="1" type="noConversion"/>
  <conditionalFormatting sqref="I4">
    <cfRule type="duplicateValues" dxfId="76" priority="1" stopIfTrue="1"/>
  </conditionalFormatting>
  <conditionalFormatting sqref="A99:A113">
    <cfRule type="duplicateValues" dxfId="75" priority="24" stopIfTrue="1"/>
  </conditionalFormatting>
  <conditionalFormatting sqref="A2:A95">
    <cfRule type="duplicateValues" dxfId="74" priority="26" stopIfTrue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"/>
  <dimension ref="A1:J145"/>
  <sheetViews>
    <sheetView workbookViewId="0">
      <selection activeCell="I8" sqref="I8"/>
    </sheetView>
  </sheetViews>
  <sheetFormatPr defaultRowHeight="15"/>
  <cols>
    <col min="1" max="1" width="9" style="3"/>
    <col min="2" max="2" width="57.125" style="3" customWidth="1"/>
    <col min="3" max="5" width="9" style="9"/>
    <col min="6" max="16384" width="9" style="3"/>
  </cols>
  <sheetData>
    <row r="1" spans="1:10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</row>
    <row r="2" spans="1:10" s="14" customFormat="1" ht="15" customHeight="1">
      <c r="A2" s="15" t="s">
        <v>105</v>
      </c>
      <c r="B2" s="13" t="s">
        <v>676</v>
      </c>
      <c r="C2" s="16">
        <v>6.1254326754778097</v>
      </c>
      <c r="D2" s="16">
        <v>724.375705910448</v>
      </c>
      <c r="E2" s="16">
        <v>-6.8857825980297296</v>
      </c>
      <c r="F2" s="15">
        <v>0</v>
      </c>
      <c r="G2" s="15" t="s">
        <v>93</v>
      </c>
    </row>
    <row r="3" spans="1:10" s="14" customFormat="1">
      <c r="A3" s="15" t="s">
        <v>107</v>
      </c>
      <c r="B3" s="13" t="s">
        <v>709</v>
      </c>
      <c r="C3" s="16">
        <v>15.5729499374913</v>
      </c>
      <c r="D3" s="16">
        <v>957.40510139286403</v>
      </c>
      <c r="E3" s="16">
        <v>-5.9420153324290803</v>
      </c>
      <c r="F3" s="15">
        <v>0</v>
      </c>
      <c r="G3" s="15" t="s">
        <v>93</v>
      </c>
    </row>
    <row r="4" spans="1:10" s="14" customFormat="1">
      <c r="A4" s="15" t="s">
        <v>113</v>
      </c>
      <c r="B4" s="13" t="s">
        <v>711</v>
      </c>
      <c r="C4" s="16">
        <v>5.0893672781671899</v>
      </c>
      <c r="D4" s="16">
        <v>1043.53661841131</v>
      </c>
      <c r="E4" s="16">
        <v>-7.67977920291339</v>
      </c>
      <c r="F4" s="15">
        <v>0</v>
      </c>
      <c r="G4" s="15" t="s">
        <v>93</v>
      </c>
      <c r="J4" s="15"/>
    </row>
    <row r="5" spans="1:10" s="14" customFormat="1">
      <c r="A5" s="15" t="s">
        <v>106</v>
      </c>
      <c r="B5" s="13" t="s">
        <v>722</v>
      </c>
      <c r="C5" s="16">
        <v>161.35945759783601</v>
      </c>
      <c r="D5" s="16">
        <v>1545.24879012472</v>
      </c>
      <c r="E5" s="16">
        <v>-3.25948909083177</v>
      </c>
      <c r="F5" s="15">
        <v>0</v>
      </c>
      <c r="G5" s="15" t="s">
        <v>93</v>
      </c>
      <c r="J5" s="15"/>
    </row>
    <row r="6" spans="1:10" s="14" customFormat="1">
      <c r="A6" s="15" t="s">
        <v>133</v>
      </c>
      <c r="B6" s="13" t="s">
        <v>723</v>
      </c>
      <c r="C6" s="16">
        <v>0.57969419716718695</v>
      </c>
      <c r="D6" s="16">
        <v>909.27378989107206</v>
      </c>
      <c r="E6" s="16">
        <v>-10.6152070078834</v>
      </c>
      <c r="F6" s="15">
        <v>0</v>
      </c>
      <c r="G6" s="15" t="s">
        <v>93</v>
      </c>
      <c r="J6" s="15"/>
    </row>
    <row r="7" spans="1:10" s="14" customFormat="1">
      <c r="A7" s="15" t="s">
        <v>139</v>
      </c>
      <c r="B7" s="13" t="s">
        <v>724</v>
      </c>
      <c r="C7" s="16">
        <v>2481.4732029038</v>
      </c>
      <c r="D7" s="16">
        <v>58.066131955579202</v>
      </c>
      <c r="E7" s="16">
        <v>5.4173561321431896</v>
      </c>
      <c r="F7" s="15">
        <v>0</v>
      </c>
      <c r="G7" s="15" t="s">
        <v>94</v>
      </c>
      <c r="J7" s="15"/>
    </row>
    <row r="8" spans="1:10" s="14" customFormat="1">
      <c r="A8" s="15" t="s">
        <v>142</v>
      </c>
      <c r="B8" s="13" t="s">
        <v>725</v>
      </c>
      <c r="C8" s="16">
        <v>4.6740685919598404</v>
      </c>
      <c r="D8" s="16">
        <v>1390.35791743556</v>
      </c>
      <c r="E8" s="16">
        <v>-8.2165617000862508</v>
      </c>
      <c r="F8" s="15">
        <v>0</v>
      </c>
      <c r="G8" s="15" t="s">
        <v>93</v>
      </c>
      <c r="J8" s="15"/>
    </row>
    <row r="9" spans="1:10" s="14" customFormat="1">
      <c r="A9" s="15" t="s">
        <v>114</v>
      </c>
      <c r="B9" s="13" t="s">
        <v>730</v>
      </c>
      <c r="C9" s="16">
        <v>0</v>
      </c>
      <c r="D9" s="16">
        <v>304.04540679350299</v>
      </c>
      <c r="E9" s="16">
        <v>-20</v>
      </c>
      <c r="F9" s="15">
        <v>0</v>
      </c>
      <c r="G9" s="15" t="s">
        <v>93</v>
      </c>
      <c r="J9" s="15"/>
    </row>
    <row r="10" spans="1:10" s="14" customFormat="1">
      <c r="A10" s="15" t="s">
        <v>97</v>
      </c>
      <c r="B10" s="13" t="s">
        <v>732</v>
      </c>
      <c r="C10" s="16">
        <v>3988.9838049906898</v>
      </c>
      <c r="D10" s="16">
        <v>190.36704975608399</v>
      </c>
      <c r="E10" s="16">
        <v>4.38916557396242</v>
      </c>
      <c r="F10" s="15">
        <v>0</v>
      </c>
      <c r="G10" s="15" t="s">
        <v>94</v>
      </c>
      <c r="J10" s="15"/>
    </row>
    <row r="11" spans="1:10" s="14" customFormat="1">
      <c r="A11" s="15" t="s">
        <v>121</v>
      </c>
      <c r="B11" s="13" t="s">
        <v>739</v>
      </c>
      <c r="C11" s="16">
        <v>148.95882520831501</v>
      </c>
      <c r="D11" s="16">
        <v>1506.83235648447</v>
      </c>
      <c r="E11" s="16">
        <v>-3.3385334129007198</v>
      </c>
      <c r="F11" s="15">
        <v>0</v>
      </c>
      <c r="G11" s="15" t="s">
        <v>93</v>
      </c>
      <c r="J11" s="15"/>
    </row>
    <row r="12" spans="1:10" s="14" customFormat="1">
      <c r="A12" s="15" t="s">
        <v>137</v>
      </c>
      <c r="B12" s="13" t="s">
        <v>744</v>
      </c>
      <c r="C12" s="16">
        <v>164.23577611090101</v>
      </c>
      <c r="D12" s="16">
        <v>17.903983475097</v>
      </c>
      <c r="E12" s="16">
        <v>3.1974159141895102</v>
      </c>
      <c r="F12" s="15">
        <v>0</v>
      </c>
      <c r="G12" s="15" t="s">
        <v>94</v>
      </c>
      <c r="J12" s="15"/>
    </row>
    <row r="13" spans="1:10" s="14" customFormat="1">
      <c r="A13" s="15" t="s">
        <v>123</v>
      </c>
      <c r="B13" s="13" t="s">
        <v>745</v>
      </c>
      <c r="C13" s="16">
        <v>550.46349467861603</v>
      </c>
      <c r="D13" s="16">
        <v>14.525873385456</v>
      </c>
      <c r="E13" s="16">
        <v>5.2439500760324398</v>
      </c>
      <c r="F13" s="15">
        <v>0</v>
      </c>
      <c r="G13" s="15" t="s">
        <v>94</v>
      </c>
      <c r="J13" s="15"/>
    </row>
    <row r="14" spans="1:10" s="14" customFormat="1">
      <c r="A14" s="15" t="s">
        <v>126</v>
      </c>
      <c r="B14" s="13" t="s">
        <v>763</v>
      </c>
      <c r="C14" s="16">
        <v>23.505192670379</v>
      </c>
      <c r="D14" s="16">
        <v>222.40488964525699</v>
      </c>
      <c r="E14" s="16">
        <v>-3.2421370951784501</v>
      </c>
      <c r="F14" s="15">
        <v>0</v>
      </c>
      <c r="G14" s="15" t="s">
        <v>93</v>
      </c>
      <c r="J14" s="15"/>
    </row>
    <row r="15" spans="1:10" s="14" customFormat="1">
      <c r="A15" s="15" t="s">
        <v>95</v>
      </c>
      <c r="B15" s="13" t="s">
        <v>766</v>
      </c>
      <c r="C15" s="16">
        <v>42.300381737861201</v>
      </c>
      <c r="D15" s="16">
        <v>2414.6313716373702</v>
      </c>
      <c r="E15" s="16">
        <v>-5.8349884644663303</v>
      </c>
      <c r="F15" s="15">
        <v>0</v>
      </c>
      <c r="G15" s="15" t="s">
        <v>93</v>
      </c>
      <c r="J15" s="15"/>
    </row>
    <row r="16" spans="1:10" s="14" customFormat="1">
      <c r="A16" s="15" t="s">
        <v>109</v>
      </c>
      <c r="B16" s="13" t="s">
        <v>768</v>
      </c>
      <c r="C16" s="16">
        <v>27.6001975039601</v>
      </c>
      <c r="D16" s="16">
        <v>230.85055537181401</v>
      </c>
      <c r="E16" s="16">
        <v>-3.06420870725522</v>
      </c>
      <c r="F16" s="15">
        <v>0</v>
      </c>
      <c r="G16" s="15" t="s">
        <v>93</v>
      </c>
      <c r="J16" s="15"/>
    </row>
    <row r="17" spans="1:10">
      <c r="A17" s="1" t="s">
        <v>134</v>
      </c>
      <c r="B17" s="4" t="s">
        <v>713</v>
      </c>
      <c r="C17" s="8">
        <v>2329.27987595793</v>
      </c>
      <c r="D17" s="8">
        <v>5665.0366254478404</v>
      </c>
      <c r="E17" s="8">
        <v>-1.2822012855373699</v>
      </c>
      <c r="F17" s="1">
        <v>0</v>
      </c>
      <c r="G17" s="1" t="s">
        <v>93</v>
      </c>
      <c r="J17" s="1"/>
    </row>
    <row r="18" spans="1:10">
      <c r="A18" s="1" t="s">
        <v>100</v>
      </c>
      <c r="B18" s="4" t="s">
        <v>677</v>
      </c>
      <c r="C18" s="8">
        <v>1021.83317976556</v>
      </c>
      <c r="D18" s="8">
        <v>207.15968435220199</v>
      </c>
      <c r="E18" s="8">
        <v>2.30234451663677</v>
      </c>
      <c r="F18" s="1">
        <v>0</v>
      </c>
      <c r="G18" s="1" t="s">
        <v>94</v>
      </c>
      <c r="J18" s="1"/>
    </row>
    <row r="19" spans="1:10">
      <c r="A19" s="1" t="s">
        <v>136</v>
      </c>
      <c r="B19" s="4" t="s">
        <v>679</v>
      </c>
      <c r="C19" s="8">
        <v>0.24651073627109499</v>
      </c>
      <c r="D19" s="8">
        <v>115.419333077587</v>
      </c>
      <c r="E19" s="8">
        <v>-8.8710187029429193</v>
      </c>
      <c r="F19" s="2">
        <v>1.0289546992225999E-12</v>
      </c>
      <c r="G19" s="1" t="s">
        <v>93</v>
      </c>
    </row>
    <row r="20" spans="1:10">
      <c r="A20" s="1" t="s">
        <v>131</v>
      </c>
      <c r="B20" s="4" t="s">
        <v>697</v>
      </c>
      <c r="C20" s="8">
        <v>663.27071081474503</v>
      </c>
      <c r="D20" s="8">
        <v>1547.0046105352401</v>
      </c>
      <c r="E20" s="8">
        <v>-1.22180777162604</v>
      </c>
      <c r="F20" s="2">
        <v>1.41943568010561E-10</v>
      </c>
      <c r="G20" s="1" t="s">
        <v>93</v>
      </c>
      <c r="I20" s="5"/>
    </row>
    <row r="21" spans="1:10">
      <c r="A21" s="1" t="s">
        <v>130</v>
      </c>
      <c r="B21" s="4" t="s">
        <v>699</v>
      </c>
      <c r="C21" s="8">
        <v>619.65277161431402</v>
      </c>
      <c r="D21" s="8">
        <v>1404.5813150071699</v>
      </c>
      <c r="E21" s="8">
        <v>-1.1806082293940401</v>
      </c>
      <c r="F21" s="2">
        <v>1.5449621915131201E-8</v>
      </c>
      <c r="G21" s="1" t="s">
        <v>93</v>
      </c>
    </row>
    <row r="22" spans="1:10">
      <c r="A22" s="1" t="s">
        <v>111</v>
      </c>
      <c r="B22" s="4" t="s">
        <v>708</v>
      </c>
      <c r="C22" s="8">
        <v>19.3192120808793</v>
      </c>
      <c r="D22" s="8">
        <v>840.87612392674396</v>
      </c>
      <c r="E22" s="8">
        <v>-5.4437851200993297</v>
      </c>
      <c r="F22" s="2">
        <v>1.37667655053519E-14</v>
      </c>
      <c r="G22" s="1" t="s">
        <v>93</v>
      </c>
    </row>
    <row r="23" spans="1:10">
      <c r="A23" s="1" t="s">
        <v>138</v>
      </c>
      <c r="B23" s="4" t="s">
        <v>577</v>
      </c>
      <c r="C23" s="8">
        <v>975.380049586111</v>
      </c>
      <c r="D23" s="8">
        <v>53.256191843705402</v>
      </c>
      <c r="E23" s="8">
        <v>4.1949432883234996</v>
      </c>
      <c r="F23" s="2">
        <v>3.8857805861880503E-15</v>
      </c>
      <c r="G23" s="1" t="s">
        <v>94</v>
      </c>
    </row>
    <row r="24" spans="1:10">
      <c r="A24" s="1" t="s">
        <v>135</v>
      </c>
      <c r="B24" s="4" t="s">
        <v>710</v>
      </c>
      <c r="C24" s="8">
        <v>14.0646194050563</v>
      </c>
      <c r="D24" s="8">
        <v>68.107955359124503</v>
      </c>
      <c r="E24" s="8">
        <v>-2.2757528090706902</v>
      </c>
      <c r="F24" s="1">
        <v>1.8508684530256199E-3</v>
      </c>
      <c r="G24" s="1" t="s">
        <v>93</v>
      </c>
    </row>
    <row r="25" spans="1:10">
      <c r="A25" s="1" t="s">
        <v>103</v>
      </c>
      <c r="B25" s="4" t="s">
        <v>712</v>
      </c>
      <c r="C25" s="8">
        <v>55.253388546218098</v>
      </c>
      <c r="D25" s="8">
        <v>2.7024880717127502</v>
      </c>
      <c r="E25" s="8">
        <v>4.3537027886464799</v>
      </c>
      <c r="F25" s="2">
        <v>3.4940064741273397E-4</v>
      </c>
      <c r="G25" s="1" t="s">
        <v>94</v>
      </c>
    </row>
    <row r="26" spans="1:10">
      <c r="A26" s="1" t="s">
        <v>143</v>
      </c>
      <c r="B26" s="4" t="s">
        <v>714</v>
      </c>
      <c r="C26" s="8">
        <v>737.13528283240998</v>
      </c>
      <c r="D26" s="8">
        <v>78.120987122196297</v>
      </c>
      <c r="E26" s="8">
        <v>3.2381473303050998</v>
      </c>
      <c r="F26" s="2">
        <v>9.8893785812625995E-6</v>
      </c>
      <c r="G26" s="1" t="s">
        <v>94</v>
      </c>
    </row>
    <row r="27" spans="1:10">
      <c r="A27" s="1" t="s">
        <v>128</v>
      </c>
      <c r="B27" s="4" t="s">
        <v>715</v>
      </c>
      <c r="C27" s="8">
        <v>92.362145834438607</v>
      </c>
      <c r="D27" s="8">
        <v>10.782933738606101</v>
      </c>
      <c r="E27" s="8">
        <v>3.0985519424048098</v>
      </c>
      <c r="F27" s="2">
        <v>1.7167931588013599E-5</v>
      </c>
      <c r="G27" s="1" t="s">
        <v>94</v>
      </c>
    </row>
    <row r="28" spans="1:10">
      <c r="A28" s="1" t="s">
        <v>129</v>
      </c>
      <c r="B28" s="4" t="s">
        <v>716</v>
      </c>
      <c r="C28" s="8">
        <v>280.83172762471702</v>
      </c>
      <c r="D28" s="8">
        <v>588.65388106204603</v>
      </c>
      <c r="E28" s="8">
        <v>-1.06771366533821</v>
      </c>
      <c r="F28" s="1">
        <v>3.00657530175567E-2</v>
      </c>
      <c r="G28" s="1" t="s">
        <v>93</v>
      </c>
    </row>
    <row r="29" spans="1:10">
      <c r="A29" s="1" t="s">
        <v>101</v>
      </c>
      <c r="B29" s="4" t="s">
        <v>717</v>
      </c>
      <c r="C29" s="8">
        <v>12.9941549749476</v>
      </c>
      <c r="D29" s="8">
        <v>108.498674425286</v>
      </c>
      <c r="E29" s="8">
        <v>-3.0617426949228301</v>
      </c>
      <c r="F29" s="1">
        <v>1.1848662515069001E-2</v>
      </c>
      <c r="G29" s="1" t="s">
        <v>93</v>
      </c>
    </row>
    <row r="30" spans="1:10">
      <c r="A30" s="1" t="s">
        <v>115</v>
      </c>
      <c r="B30" s="4" t="s">
        <v>718</v>
      </c>
      <c r="C30" s="8">
        <v>3.86384241617586</v>
      </c>
      <c r="D30" s="8">
        <v>103.119202313827</v>
      </c>
      <c r="E30" s="8">
        <v>-4.7381329423842597</v>
      </c>
      <c r="F30" s="2">
        <v>5.5511151231257797E-16</v>
      </c>
      <c r="G30" s="1" t="s">
        <v>93</v>
      </c>
    </row>
    <row r="31" spans="1:10">
      <c r="A31" s="1" t="s">
        <v>112</v>
      </c>
      <c r="B31" s="4" t="s">
        <v>719</v>
      </c>
      <c r="C31" s="8">
        <v>720.18209835426205</v>
      </c>
      <c r="D31" s="8">
        <v>2800.81712816753</v>
      </c>
      <c r="E31" s="8">
        <v>-1.95941414573227</v>
      </c>
      <c r="F31" s="2">
        <v>1.2868144905198199E-7</v>
      </c>
      <c r="G31" s="1" t="s">
        <v>93</v>
      </c>
    </row>
    <row r="32" spans="1:10">
      <c r="A32" s="1" t="s">
        <v>110</v>
      </c>
      <c r="B32" s="4" t="s">
        <v>720</v>
      </c>
      <c r="C32" s="8">
        <v>32.229436166805101</v>
      </c>
      <c r="D32" s="8">
        <v>180.91123861114201</v>
      </c>
      <c r="E32" s="8">
        <v>-2.48883117947693</v>
      </c>
      <c r="F32" s="1">
        <v>5.0443112548189699E-3</v>
      </c>
      <c r="G32" s="1" t="s">
        <v>93</v>
      </c>
    </row>
    <row r="33" spans="1:7">
      <c r="A33" s="1" t="s">
        <v>132</v>
      </c>
      <c r="B33" s="4" t="s">
        <v>721</v>
      </c>
      <c r="C33" s="8">
        <v>64.531838172723795</v>
      </c>
      <c r="D33" s="8">
        <v>2.7024880717127502</v>
      </c>
      <c r="E33" s="8">
        <v>4.5776509655676003</v>
      </c>
      <c r="F33" s="1">
        <v>4.5513721750016804E-3</v>
      </c>
      <c r="G33" s="1" t="s">
        <v>94</v>
      </c>
    </row>
    <row r="34" spans="1:7">
      <c r="A34" s="1" t="s">
        <v>104</v>
      </c>
      <c r="B34" s="4" t="s">
        <v>726</v>
      </c>
      <c r="C34" s="8">
        <v>2556.9711707544802</v>
      </c>
      <c r="D34" s="8">
        <v>372.820414224785</v>
      </c>
      <c r="E34" s="8">
        <v>2.77788313087677</v>
      </c>
      <c r="F34" s="1">
        <v>0</v>
      </c>
      <c r="G34" s="1" t="s">
        <v>94</v>
      </c>
    </row>
    <row r="35" spans="1:7">
      <c r="A35" s="1" t="s">
        <v>108</v>
      </c>
      <c r="B35" s="4" t="s">
        <v>727</v>
      </c>
      <c r="C35" s="8">
        <v>21.407207007920601</v>
      </c>
      <c r="D35" s="8">
        <v>114.915632404048</v>
      </c>
      <c r="E35" s="8">
        <v>-2.42440658143473</v>
      </c>
      <c r="F35" s="2">
        <v>9.1079838667529301E-4</v>
      </c>
      <c r="G35" s="1" t="s">
        <v>93</v>
      </c>
    </row>
    <row r="36" spans="1:7">
      <c r="A36" s="1" t="s">
        <v>146</v>
      </c>
      <c r="B36" s="4" t="s">
        <v>728</v>
      </c>
      <c r="C36" s="8">
        <v>113.339432561271</v>
      </c>
      <c r="D36" s="8">
        <v>465.33495244782</v>
      </c>
      <c r="E36" s="8">
        <v>-2.03761967085903</v>
      </c>
      <c r="F36" s="2">
        <v>6.3786154655110004E-4</v>
      </c>
      <c r="G36" s="1" t="s">
        <v>93</v>
      </c>
    </row>
    <row r="37" spans="1:7">
      <c r="A37" s="1" t="s">
        <v>99</v>
      </c>
      <c r="B37" s="4" t="s">
        <v>729</v>
      </c>
      <c r="C37" s="8">
        <v>0</v>
      </c>
      <c r="D37" s="8">
        <v>67.359720992788198</v>
      </c>
      <c r="E37" s="8">
        <v>-20</v>
      </c>
      <c r="F37" s="2">
        <v>2.2204460492503101E-16</v>
      </c>
      <c r="G37" s="1" t="s">
        <v>93</v>
      </c>
    </row>
    <row r="38" spans="1:7">
      <c r="A38" s="1" t="s">
        <v>116</v>
      </c>
      <c r="B38" s="4" t="s">
        <v>731</v>
      </c>
      <c r="C38" s="8">
        <v>314.06733034273202</v>
      </c>
      <c r="D38" s="8">
        <v>892.36460086622697</v>
      </c>
      <c r="E38" s="8">
        <v>-1.5065594046325399</v>
      </c>
      <c r="F38" s="2">
        <v>4.0335304568373003E-5</v>
      </c>
      <c r="G38" s="1" t="s">
        <v>93</v>
      </c>
    </row>
    <row r="39" spans="1:7">
      <c r="A39" s="1" t="s">
        <v>124</v>
      </c>
      <c r="B39" s="4" t="s">
        <v>733</v>
      </c>
      <c r="C39" s="8">
        <v>1089.6103609304901</v>
      </c>
      <c r="D39" s="8">
        <v>157.427771888731</v>
      </c>
      <c r="E39" s="8">
        <v>2.7910503521338699</v>
      </c>
      <c r="F39" s="1">
        <v>0</v>
      </c>
      <c r="G39" s="1" t="s">
        <v>94</v>
      </c>
    </row>
    <row r="40" spans="1:7">
      <c r="A40" s="1" t="s">
        <v>102</v>
      </c>
      <c r="B40" s="4" t="s">
        <v>734</v>
      </c>
      <c r="C40" s="8">
        <v>59.577093647172603</v>
      </c>
      <c r="D40" s="8">
        <v>196.14553622075499</v>
      </c>
      <c r="E40" s="8">
        <v>-1.7190948523362399</v>
      </c>
      <c r="F40" s="1">
        <v>4.79740597602114E-2</v>
      </c>
      <c r="G40" s="1" t="s">
        <v>93</v>
      </c>
    </row>
    <row r="41" spans="1:7">
      <c r="A41" s="1" t="s">
        <v>141</v>
      </c>
      <c r="B41" s="4" t="s">
        <v>735</v>
      </c>
      <c r="C41" s="8">
        <v>1114.5001897505199</v>
      </c>
      <c r="D41" s="8">
        <v>2876.7890589069102</v>
      </c>
      <c r="E41" s="8">
        <v>-1.36806257684764</v>
      </c>
      <c r="F41" s="1">
        <v>0</v>
      </c>
      <c r="G41" s="1" t="s">
        <v>93</v>
      </c>
    </row>
    <row r="42" spans="1:7">
      <c r="A42" s="1" t="s">
        <v>145</v>
      </c>
      <c r="B42" s="4" t="s">
        <v>736</v>
      </c>
      <c r="C42" s="8">
        <v>572.70175526738296</v>
      </c>
      <c r="D42" s="8">
        <v>1703.9464601662601</v>
      </c>
      <c r="E42" s="8">
        <v>-1.57302407496049</v>
      </c>
      <c r="F42" s="1">
        <v>0</v>
      </c>
      <c r="G42" s="1" t="s">
        <v>93</v>
      </c>
    </row>
    <row r="43" spans="1:7">
      <c r="A43" s="1" t="s">
        <v>140</v>
      </c>
      <c r="B43" s="4" t="s">
        <v>737</v>
      </c>
      <c r="C43" s="8">
        <v>1852.6922828551401</v>
      </c>
      <c r="D43" s="8">
        <v>4259.75116063527</v>
      </c>
      <c r="E43" s="8">
        <v>-1.20114587451906</v>
      </c>
      <c r="F43" s="2">
        <v>2.3777393088897399E-6</v>
      </c>
      <c r="G43" s="1" t="s">
        <v>93</v>
      </c>
    </row>
    <row r="44" spans="1:7">
      <c r="A44" s="1" t="s">
        <v>96</v>
      </c>
      <c r="B44" s="4" t="s">
        <v>742</v>
      </c>
      <c r="C44" s="8">
        <v>189.36210659174901</v>
      </c>
      <c r="D44" s="8">
        <v>21.6316407555958</v>
      </c>
      <c r="E44" s="8">
        <v>3.1299326580956301</v>
      </c>
      <c r="F44" s="1">
        <v>2.9564188117149798E-2</v>
      </c>
      <c r="G44" s="1" t="s">
        <v>94</v>
      </c>
    </row>
    <row r="45" spans="1:7">
      <c r="A45" s="1" t="s">
        <v>127</v>
      </c>
      <c r="B45" s="4" t="s">
        <v>756</v>
      </c>
      <c r="C45" s="8">
        <v>8.2714142160209594</v>
      </c>
      <c r="D45" s="8">
        <v>82.762013813997797</v>
      </c>
      <c r="E45" s="8">
        <v>-3.3227628278316801</v>
      </c>
      <c r="F45" s="1">
        <v>2.20148551359917E-2</v>
      </c>
      <c r="G45" s="1" t="s">
        <v>93</v>
      </c>
    </row>
    <row r="46" spans="1:7">
      <c r="A46" s="1" t="s">
        <v>122</v>
      </c>
      <c r="B46" s="4" t="s">
        <v>758</v>
      </c>
      <c r="C46" s="8">
        <v>380.55718988938202</v>
      </c>
      <c r="D46" s="8">
        <v>51.355178398727901</v>
      </c>
      <c r="E46" s="8">
        <v>2.8895316141765699</v>
      </c>
      <c r="F46" s="2">
        <v>8.8230950551326806E-5</v>
      </c>
      <c r="G46" s="1" t="s">
        <v>94</v>
      </c>
    </row>
    <row r="47" spans="1:7">
      <c r="A47" s="1" t="s">
        <v>120</v>
      </c>
      <c r="B47" s="4" t="s">
        <v>759</v>
      </c>
      <c r="C47" s="8">
        <v>81.3867681925787</v>
      </c>
      <c r="D47" s="8">
        <v>418.72399365318398</v>
      </c>
      <c r="E47" s="8">
        <v>-2.3631334232652299</v>
      </c>
      <c r="F47" s="2">
        <v>2.62123656113999E-13</v>
      </c>
      <c r="G47" s="1" t="s">
        <v>93</v>
      </c>
    </row>
    <row r="48" spans="1:7">
      <c r="A48" s="1" t="s">
        <v>117</v>
      </c>
      <c r="B48" s="4" t="s">
        <v>762</v>
      </c>
      <c r="C48" s="8">
        <v>405.36970857392203</v>
      </c>
      <c r="D48" s="8">
        <v>157.07854659854499</v>
      </c>
      <c r="E48" s="8">
        <v>1.36775213247712</v>
      </c>
      <c r="F48" s="1">
        <v>0</v>
      </c>
      <c r="G48" s="1" t="s">
        <v>94</v>
      </c>
    </row>
    <row r="49" spans="1:7">
      <c r="A49" s="1" t="s">
        <v>98</v>
      </c>
      <c r="B49" s="4" t="s">
        <v>764</v>
      </c>
      <c r="C49" s="8">
        <v>2532.1546837443302</v>
      </c>
      <c r="D49" s="8">
        <v>958.61525794710406</v>
      </c>
      <c r="E49" s="8">
        <v>1.40134173038641</v>
      </c>
      <c r="F49" s="2">
        <v>1.8621016950603999E-9</v>
      </c>
      <c r="G49" s="1" t="s">
        <v>94</v>
      </c>
    </row>
    <row r="50" spans="1:7">
      <c r="A50" s="1" t="s">
        <v>118</v>
      </c>
      <c r="B50" s="4" t="s">
        <v>765</v>
      </c>
      <c r="C50" s="8">
        <v>198.19189471136701</v>
      </c>
      <c r="D50" s="8">
        <v>14.4903746014632</v>
      </c>
      <c r="E50" s="8">
        <v>3.77373116636159</v>
      </c>
      <c r="F50" s="1">
        <v>3.07252640810662E-3</v>
      </c>
      <c r="G50" s="1" t="s">
        <v>94</v>
      </c>
    </row>
    <row r="51" spans="1:7">
      <c r="A51" s="1" t="s">
        <v>144</v>
      </c>
      <c r="B51" s="4" t="s">
        <v>767</v>
      </c>
      <c r="C51" s="8">
        <v>175.780203850676</v>
      </c>
      <c r="D51" s="8">
        <v>373.01929079269598</v>
      </c>
      <c r="E51" s="8">
        <v>-1.08547763667399</v>
      </c>
      <c r="F51" s="1">
        <v>6.7312588202814699E-3</v>
      </c>
      <c r="G51" s="1" t="s">
        <v>93</v>
      </c>
    </row>
    <row r="52" spans="1:7">
      <c r="A52" s="1" t="s">
        <v>119</v>
      </c>
      <c r="B52" s="4" t="s">
        <v>769</v>
      </c>
      <c r="C52" s="8">
        <v>619.983185729551</v>
      </c>
      <c r="D52" s="8">
        <v>1416.20140685362</v>
      </c>
      <c r="E52" s="8">
        <v>-1.19172546019723</v>
      </c>
      <c r="F52" s="1">
        <v>0</v>
      </c>
      <c r="G52" s="1" t="s">
        <v>93</v>
      </c>
    </row>
    <row r="53" spans="1:7">
      <c r="A53" s="1" t="s">
        <v>125</v>
      </c>
      <c r="B53" s="4" t="s">
        <v>770</v>
      </c>
      <c r="C53" s="8">
        <v>843.02507699204705</v>
      </c>
      <c r="D53" s="8">
        <v>228.78063378382501</v>
      </c>
      <c r="E53" s="8">
        <v>1.88161061328604</v>
      </c>
      <c r="F53" s="2">
        <v>3.6398736338638698E-4</v>
      </c>
      <c r="G53" s="1" t="s">
        <v>94</v>
      </c>
    </row>
    <row r="54" spans="1:7">
      <c r="A54" s="1"/>
      <c r="B54" s="4"/>
      <c r="C54" s="8"/>
      <c r="D54" s="8"/>
      <c r="E54" s="8"/>
      <c r="F54" s="1"/>
      <c r="G54" s="1"/>
    </row>
    <row r="55" spans="1:7">
      <c r="A55" s="1"/>
      <c r="B55" s="4"/>
      <c r="C55" s="8"/>
      <c r="D55" s="8"/>
      <c r="E55" s="8"/>
      <c r="F55" s="1"/>
      <c r="G55" s="1"/>
    </row>
    <row r="56" spans="1:7">
      <c r="A56" s="1"/>
      <c r="B56" s="4"/>
      <c r="C56" s="8"/>
      <c r="D56" s="8"/>
      <c r="E56" s="8"/>
      <c r="F56" s="1"/>
      <c r="G56" s="1"/>
    </row>
    <row r="57" spans="1:7">
      <c r="A57" s="1"/>
      <c r="B57" s="4"/>
      <c r="C57" s="8"/>
      <c r="D57" s="8"/>
      <c r="E57" s="8"/>
      <c r="F57" s="1"/>
      <c r="G57" s="1"/>
    </row>
    <row r="58" spans="1:7">
      <c r="A58" s="1"/>
      <c r="B58" s="4"/>
      <c r="C58" s="8"/>
      <c r="D58" s="8"/>
      <c r="E58" s="8"/>
      <c r="F58" s="1"/>
      <c r="G58" s="1"/>
    </row>
    <row r="59" spans="1:7">
      <c r="A59" s="1"/>
      <c r="B59" s="4"/>
      <c r="C59" s="8"/>
      <c r="D59" s="8"/>
      <c r="E59" s="8"/>
      <c r="F59" s="1"/>
      <c r="G59" s="1"/>
    </row>
    <row r="60" spans="1:7">
      <c r="A60" s="1"/>
      <c r="B60" s="4"/>
      <c r="C60" s="8"/>
      <c r="D60" s="8"/>
      <c r="E60" s="8"/>
      <c r="F60" s="1"/>
      <c r="G60" s="1"/>
    </row>
    <row r="61" spans="1:7">
      <c r="A61" s="1"/>
      <c r="B61" s="4"/>
      <c r="C61" s="8"/>
      <c r="D61" s="8"/>
      <c r="E61" s="8"/>
      <c r="F61" s="1"/>
      <c r="G61" s="1"/>
    </row>
    <row r="62" spans="1:7">
      <c r="A62" s="1"/>
      <c r="B62" s="4"/>
      <c r="C62" s="8"/>
      <c r="D62" s="8"/>
      <c r="E62" s="8"/>
      <c r="F62" s="1"/>
      <c r="G62" s="1"/>
    </row>
    <row r="63" spans="1:7">
      <c r="A63" s="1"/>
      <c r="B63" s="4"/>
      <c r="C63" s="8"/>
      <c r="D63" s="8"/>
      <c r="E63" s="8"/>
      <c r="F63" s="1"/>
      <c r="G63" s="1"/>
    </row>
    <row r="64" spans="1:7">
      <c r="A64" s="1"/>
      <c r="B64" s="4"/>
      <c r="C64" s="8"/>
      <c r="D64" s="8"/>
      <c r="E64" s="8"/>
      <c r="F64" s="1"/>
      <c r="G64" s="1"/>
    </row>
    <row r="65" spans="1:7" ht="14.25" customHeight="1">
      <c r="A65" s="1"/>
      <c r="B65" s="4"/>
      <c r="C65" s="8"/>
      <c r="D65" s="8"/>
      <c r="E65" s="8"/>
      <c r="F65" s="1"/>
      <c r="G65" s="1"/>
    </row>
    <row r="66" spans="1:7">
      <c r="A66" s="1"/>
      <c r="B66" s="4"/>
      <c r="C66" s="8"/>
      <c r="D66" s="8"/>
      <c r="E66" s="8"/>
      <c r="F66" s="1"/>
      <c r="G66" s="1"/>
    </row>
    <row r="67" spans="1:7" ht="15" customHeight="1">
      <c r="A67" s="1"/>
      <c r="B67" s="4"/>
      <c r="C67" s="8"/>
      <c r="D67" s="8"/>
      <c r="E67" s="8"/>
      <c r="F67" s="1"/>
      <c r="G67" s="1"/>
    </row>
    <row r="68" spans="1:7">
      <c r="A68" s="1"/>
      <c r="B68" s="4"/>
      <c r="C68" s="8"/>
      <c r="D68" s="8"/>
      <c r="E68" s="8"/>
      <c r="F68" s="1"/>
      <c r="G68" s="1"/>
    </row>
    <row r="69" spans="1:7">
      <c r="A69" s="1"/>
      <c r="B69" s="4"/>
      <c r="C69" s="8"/>
      <c r="D69" s="8"/>
      <c r="E69" s="8"/>
      <c r="F69" s="1"/>
      <c r="G69" s="1"/>
    </row>
    <row r="70" spans="1:7">
      <c r="A70" s="1"/>
      <c r="B70" s="4"/>
      <c r="C70" s="8"/>
      <c r="D70" s="8"/>
      <c r="E70" s="8"/>
      <c r="F70" s="1"/>
      <c r="G70" s="1"/>
    </row>
    <row r="71" spans="1:7">
      <c r="A71" s="1"/>
      <c r="B71" s="4"/>
      <c r="C71" s="8"/>
      <c r="D71" s="8"/>
      <c r="E71" s="8"/>
      <c r="F71" s="1"/>
      <c r="G71" s="1"/>
    </row>
    <row r="72" spans="1:7">
      <c r="A72" s="1"/>
      <c r="B72" s="4"/>
      <c r="C72" s="8"/>
      <c r="D72" s="8"/>
      <c r="E72" s="8"/>
      <c r="F72" s="1"/>
      <c r="G72" s="1"/>
    </row>
    <row r="73" spans="1:7">
      <c r="A73" s="1"/>
      <c r="B73" s="4"/>
      <c r="C73" s="8"/>
      <c r="D73" s="8"/>
      <c r="E73" s="8"/>
      <c r="F73" s="1"/>
      <c r="G73" s="1"/>
    </row>
    <row r="74" spans="1:7">
      <c r="A74" s="1"/>
      <c r="B74" s="4"/>
      <c r="C74" s="8"/>
      <c r="D74" s="8"/>
      <c r="E74" s="8"/>
      <c r="F74" s="1"/>
      <c r="G74" s="1"/>
    </row>
    <row r="75" spans="1:7">
      <c r="A75" s="1"/>
      <c r="B75" s="4"/>
      <c r="C75" s="8"/>
      <c r="D75" s="8"/>
      <c r="E75" s="8"/>
      <c r="F75" s="1"/>
      <c r="G75" s="1"/>
    </row>
    <row r="76" spans="1:7">
      <c r="A76" s="1"/>
      <c r="B76" s="4"/>
      <c r="C76" s="8"/>
      <c r="D76" s="8"/>
      <c r="E76" s="8"/>
      <c r="F76" s="1"/>
      <c r="G76" s="1"/>
    </row>
    <row r="77" spans="1:7">
      <c r="A77" s="1"/>
      <c r="B77" s="4"/>
      <c r="C77" s="8"/>
      <c r="D77" s="8"/>
      <c r="E77" s="8"/>
      <c r="F77" s="1"/>
      <c r="G77" s="1"/>
    </row>
    <row r="78" spans="1:7">
      <c r="A78" s="1"/>
      <c r="B78" s="4"/>
      <c r="C78" s="8"/>
      <c r="D78" s="8"/>
      <c r="E78" s="8"/>
      <c r="F78" s="1"/>
      <c r="G78" s="1"/>
    </row>
    <row r="79" spans="1:7">
      <c r="A79" s="1"/>
      <c r="B79" s="4"/>
      <c r="C79" s="8"/>
      <c r="D79" s="8"/>
      <c r="E79" s="8"/>
      <c r="F79" s="1"/>
      <c r="G79" s="1"/>
    </row>
    <row r="80" spans="1:7">
      <c r="A80" s="1"/>
      <c r="B80" s="4"/>
      <c r="C80" s="8"/>
      <c r="D80" s="8"/>
      <c r="E80" s="8"/>
      <c r="F80" s="1"/>
      <c r="G80" s="1"/>
    </row>
    <row r="81" spans="1:7">
      <c r="A81" s="1"/>
      <c r="B81" s="4"/>
      <c r="C81" s="8"/>
      <c r="D81" s="8"/>
      <c r="E81" s="8"/>
      <c r="F81" s="1"/>
      <c r="G81" s="1"/>
    </row>
    <row r="82" spans="1:7">
      <c r="A82" s="1"/>
      <c r="B82" s="4"/>
      <c r="C82" s="8"/>
      <c r="D82" s="8"/>
      <c r="E82" s="8"/>
      <c r="F82" s="1"/>
      <c r="G82" s="1"/>
    </row>
    <row r="83" spans="1:7">
      <c r="A83" s="1"/>
      <c r="B83" s="4"/>
      <c r="C83" s="8"/>
      <c r="D83" s="8"/>
      <c r="E83" s="8"/>
      <c r="F83" s="1"/>
      <c r="G83" s="1"/>
    </row>
    <row r="84" spans="1:7">
      <c r="A84" s="1"/>
      <c r="B84" s="4"/>
      <c r="C84" s="8"/>
      <c r="D84" s="8"/>
      <c r="E84" s="8"/>
      <c r="F84" s="1"/>
      <c r="G84" s="1"/>
    </row>
    <row r="85" spans="1:7">
      <c r="A85" s="1"/>
      <c r="B85" s="4"/>
      <c r="C85" s="8"/>
      <c r="D85" s="8"/>
      <c r="E85" s="8"/>
      <c r="F85" s="1"/>
      <c r="G85" s="1"/>
    </row>
    <row r="86" spans="1:7">
      <c r="A86" s="1"/>
      <c r="B86" s="4"/>
      <c r="C86" s="8"/>
      <c r="D86" s="8"/>
      <c r="E86" s="8"/>
      <c r="F86" s="1"/>
      <c r="G86" s="1"/>
    </row>
    <row r="87" spans="1:7">
      <c r="A87" s="1"/>
      <c r="B87" s="4"/>
      <c r="C87" s="8"/>
      <c r="D87" s="8"/>
      <c r="E87" s="8"/>
      <c r="F87" s="1"/>
      <c r="G87" s="1"/>
    </row>
    <row r="88" spans="1:7">
      <c r="A88" s="1"/>
      <c r="B88" s="4"/>
      <c r="C88" s="8"/>
      <c r="D88" s="8"/>
      <c r="E88" s="8"/>
      <c r="F88" s="1"/>
      <c r="G88" s="1"/>
    </row>
    <row r="89" spans="1:7">
      <c r="A89" s="1"/>
      <c r="B89" s="4"/>
      <c r="C89" s="8"/>
      <c r="D89" s="8"/>
      <c r="E89" s="8"/>
      <c r="F89" s="1"/>
      <c r="G89" s="1"/>
    </row>
    <row r="90" spans="1:7">
      <c r="A90" s="1"/>
      <c r="B90" s="4"/>
      <c r="C90" s="8"/>
      <c r="D90" s="8"/>
      <c r="E90" s="8"/>
      <c r="F90" s="1"/>
      <c r="G90" s="1"/>
    </row>
    <row r="91" spans="1:7">
      <c r="A91" s="1"/>
      <c r="B91" s="4"/>
      <c r="C91" s="8"/>
      <c r="D91" s="8"/>
      <c r="E91" s="8"/>
      <c r="F91" s="1"/>
      <c r="G91" s="1"/>
    </row>
    <row r="92" spans="1:7">
      <c r="A92" s="1"/>
      <c r="B92" s="4"/>
      <c r="C92" s="8"/>
      <c r="D92" s="8"/>
      <c r="E92" s="8"/>
      <c r="F92" s="1"/>
      <c r="G92" s="1"/>
    </row>
    <row r="93" spans="1:7">
      <c r="A93" s="1"/>
      <c r="B93" s="4"/>
      <c r="C93" s="8"/>
      <c r="D93" s="8"/>
      <c r="E93" s="8"/>
      <c r="F93" s="1"/>
      <c r="G93" s="1"/>
    </row>
    <row r="94" spans="1:7">
      <c r="A94" s="1"/>
      <c r="B94" s="4"/>
      <c r="C94" s="8"/>
      <c r="D94" s="8"/>
      <c r="E94" s="8"/>
      <c r="F94" s="1"/>
      <c r="G94" s="1"/>
    </row>
    <row r="95" spans="1:7">
      <c r="A95" s="1"/>
      <c r="B95" s="4"/>
      <c r="C95" s="8"/>
      <c r="D95" s="8"/>
      <c r="E95" s="8"/>
      <c r="F95" s="1"/>
      <c r="G95" s="1"/>
    </row>
    <row r="96" spans="1:7">
      <c r="A96" s="1"/>
      <c r="B96" s="4"/>
      <c r="C96" s="8"/>
      <c r="D96" s="8"/>
      <c r="E96" s="8"/>
      <c r="F96" s="1"/>
      <c r="G96" s="1"/>
    </row>
    <row r="97" spans="1:7">
      <c r="A97" s="1"/>
      <c r="B97" s="4"/>
      <c r="C97" s="8"/>
      <c r="D97" s="8"/>
      <c r="E97" s="8"/>
      <c r="F97" s="1"/>
      <c r="G97" s="1"/>
    </row>
    <row r="98" spans="1:7">
      <c r="A98" s="1"/>
      <c r="B98" s="4"/>
      <c r="C98" s="8"/>
      <c r="D98" s="8"/>
      <c r="E98" s="8"/>
      <c r="F98" s="1"/>
      <c r="G98" s="1"/>
    </row>
    <row r="99" spans="1:7">
      <c r="A99" s="1"/>
      <c r="B99" s="4"/>
      <c r="C99" s="8"/>
      <c r="D99" s="8"/>
      <c r="E99" s="8"/>
      <c r="F99" s="1"/>
      <c r="G99" s="1"/>
    </row>
    <row r="100" spans="1:7">
      <c r="A100" s="1"/>
      <c r="B100" s="4"/>
      <c r="C100" s="8"/>
      <c r="D100" s="8"/>
      <c r="E100" s="8"/>
      <c r="F100" s="1"/>
      <c r="G100" s="1"/>
    </row>
    <row r="101" spans="1:7">
      <c r="A101" s="1"/>
      <c r="B101" s="4"/>
      <c r="C101" s="8"/>
      <c r="D101" s="8"/>
      <c r="E101" s="8"/>
      <c r="F101" s="1"/>
      <c r="G101" s="1"/>
    </row>
    <row r="102" spans="1:7">
      <c r="A102" s="1"/>
      <c r="B102" s="4"/>
      <c r="C102" s="8"/>
      <c r="D102" s="8"/>
      <c r="E102" s="8"/>
      <c r="F102" s="1"/>
      <c r="G102" s="1"/>
    </row>
    <row r="103" spans="1:7">
      <c r="A103" s="1"/>
      <c r="B103" s="4"/>
      <c r="C103" s="8"/>
      <c r="D103" s="8"/>
      <c r="E103" s="8"/>
      <c r="F103" s="1"/>
      <c r="G103" s="1"/>
    </row>
    <row r="104" spans="1:7">
      <c r="A104" s="1"/>
      <c r="B104" s="4"/>
      <c r="C104" s="8"/>
      <c r="D104" s="8"/>
      <c r="E104" s="8"/>
      <c r="F104" s="1"/>
      <c r="G104" s="1"/>
    </row>
    <row r="105" spans="1:7">
      <c r="A105" s="1"/>
      <c r="B105" s="4"/>
      <c r="C105" s="8"/>
      <c r="D105" s="8"/>
      <c r="E105" s="8"/>
      <c r="F105" s="1"/>
      <c r="G105" s="1"/>
    </row>
    <row r="106" spans="1:7">
      <c r="A106" s="1"/>
      <c r="B106" s="4"/>
      <c r="C106" s="8"/>
      <c r="D106" s="8"/>
      <c r="E106" s="8"/>
      <c r="F106" s="1"/>
      <c r="G106" s="1"/>
    </row>
    <row r="107" spans="1:7">
      <c r="A107" s="1"/>
      <c r="B107" s="4"/>
      <c r="C107" s="8"/>
      <c r="D107" s="8"/>
      <c r="E107" s="8"/>
      <c r="F107" s="1"/>
      <c r="G107" s="1"/>
    </row>
    <row r="108" spans="1:7">
      <c r="A108" s="1"/>
      <c r="B108" s="4"/>
      <c r="C108" s="8"/>
      <c r="D108" s="8"/>
      <c r="E108" s="8"/>
      <c r="F108" s="1"/>
      <c r="G108" s="1"/>
    </row>
    <row r="109" spans="1:7">
      <c r="A109" s="1"/>
      <c r="B109" s="4"/>
      <c r="C109" s="8"/>
      <c r="D109" s="8"/>
      <c r="E109" s="8"/>
      <c r="F109" s="1"/>
      <c r="G109" s="1"/>
    </row>
    <row r="110" spans="1:7">
      <c r="A110" s="1"/>
      <c r="B110" s="4"/>
      <c r="C110" s="8"/>
      <c r="D110" s="8"/>
      <c r="E110" s="8"/>
      <c r="F110" s="1"/>
      <c r="G110" s="1"/>
    </row>
    <row r="111" spans="1:7">
      <c r="A111" s="1"/>
      <c r="B111" s="4"/>
      <c r="C111" s="8"/>
      <c r="D111" s="8"/>
      <c r="E111" s="8"/>
      <c r="F111" s="1"/>
      <c r="G111" s="1"/>
    </row>
    <row r="112" spans="1:7">
      <c r="A112" s="1"/>
      <c r="B112" s="4"/>
      <c r="C112" s="8"/>
      <c r="D112" s="8"/>
      <c r="E112" s="8"/>
      <c r="F112" s="1"/>
      <c r="G112" s="1"/>
    </row>
    <row r="113" spans="1:7">
      <c r="A113" s="1"/>
      <c r="B113" s="4"/>
      <c r="C113" s="8"/>
      <c r="D113" s="8"/>
      <c r="E113" s="8"/>
      <c r="F113" s="1"/>
      <c r="G113" s="1"/>
    </row>
    <row r="114" spans="1:7">
      <c r="A114" s="1"/>
      <c r="B114" s="4"/>
      <c r="C114" s="8"/>
      <c r="D114" s="8"/>
      <c r="E114" s="8"/>
      <c r="F114" s="1"/>
      <c r="G114" s="1"/>
    </row>
    <row r="115" spans="1:7">
      <c r="A115" s="1"/>
      <c r="B115" s="4"/>
      <c r="C115" s="8"/>
      <c r="D115" s="8"/>
      <c r="E115" s="8"/>
      <c r="F115" s="1"/>
      <c r="G115" s="1"/>
    </row>
    <row r="116" spans="1:7">
      <c r="A116" s="1"/>
      <c r="B116" s="4"/>
      <c r="C116" s="8"/>
      <c r="D116" s="8"/>
      <c r="E116" s="8"/>
      <c r="F116" s="1"/>
      <c r="G116" s="1"/>
    </row>
    <row r="117" spans="1:7">
      <c r="A117" s="1"/>
      <c r="B117" s="4"/>
      <c r="C117" s="8"/>
      <c r="D117" s="8"/>
      <c r="E117" s="8"/>
      <c r="F117" s="1"/>
      <c r="G117" s="1"/>
    </row>
    <row r="118" spans="1:7">
      <c r="A118" s="1"/>
      <c r="B118" s="4"/>
      <c r="C118" s="8"/>
      <c r="D118" s="8"/>
      <c r="E118" s="8"/>
      <c r="F118" s="1"/>
      <c r="G118" s="1"/>
    </row>
    <row r="119" spans="1:7">
      <c r="A119" s="1"/>
      <c r="B119" s="4"/>
      <c r="C119" s="8"/>
      <c r="D119" s="8"/>
      <c r="E119" s="8"/>
      <c r="F119" s="1"/>
      <c r="G119" s="1"/>
    </row>
    <row r="120" spans="1:7">
      <c r="A120" s="1"/>
      <c r="B120" s="4"/>
      <c r="C120" s="8"/>
      <c r="D120" s="8"/>
      <c r="E120" s="8"/>
      <c r="F120" s="1"/>
      <c r="G120" s="1"/>
    </row>
    <row r="121" spans="1:7">
      <c r="A121" s="1"/>
      <c r="B121" s="4"/>
      <c r="C121" s="8"/>
      <c r="D121" s="8"/>
      <c r="E121" s="8"/>
      <c r="F121" s="1"/>
      <c r="G121" s="1"/>
    </row>
    <row r="122" spans="1:7">
      <c r="A122" s="1"/>
      <c r="B122" s="4"/>
      <c r="C122" s="8"/>
      <c r="D122" s="8"/>
      <c r="E122" s="8"/>
      <c r="F122" s="1"/>
      <c r="G122" s="1"/>
    </row>
    <row r="123" spans="1:7">
      <c r="A123" s="1"/>
      <c r="B123" s="4"/>
      <c r="C123" s="8"/>
      <c r="D123" s="8"/>
      <c r="E123" s="8"/>
      <c r="F123" s="1"/>
      <c r="G123" s="1"/>
    </row>
    <row r="124" spans="1:7">
      <c r="A124" s="1"/>
      <c r="B124" s="4"/>
      <c r="C124" s="8"/>
      <c r="D124" s="8"/>
      <c r="E124" s="8"/>
      <c r="F124" s="1"/>
      <c r="G124" s="1"/>
    </row>
    <row r="125" spans="1:7">
      <c r="A125" s="1"/>
      <c r="B125" s="4"/>
      <c r="C125" s="8"/>
      <c r="D125" s="8"/>
      <c r="E125" s="8"/>
      <c r="F125" s="1"/>
      <c r="G125" s="1"/>
    </row>
    <row r="126" spans="1:7">
      <c r="A126" s="1"/>
      <c r="B126" s="4"/>
      <c r="C126" s="8"/>
      <c r="D126" s="8"/>
      <c r="E126" s="8"/>
      <c r="F126" s="1"/>
      <c r="G126" s="1"/>
    </row>
    <row r="127" spans="1:7">
      <c r="A127" s="1"/>
      <c r="B127" s="4"/>
      <c r="C127" s="8"/>
      <c r="D127" s="8"/>
      <c r="E127" s="8"/>
      <c r="F127" s="1"/>
      <c r="G127" s="1"/>
    </row>
    <row r="128" spans="1:7">
      <c r="A128" s="1"/>
      <c r="B128" s="4"/>
      <c r="C128" s="8"/>
      <c r="D128" s="8"/>
      <c r="E128" s="8"/>
      <c r="F128" s="1"/>
      <c r="G128" s="1"/>
    </row>
    <row r="129" spans="1:8">
      <c r="A129" s="1"/>
      <c r="B129" s="4"/>
      <c r="C129" s="8"/>
      <c r="D129" s="8"/>
      <c r="E129" s="8"/>
      <c r="F129" s="1"/>
      <c r="G129" s="1"/>
    </row>
    <row r="130" spans="1:8">
      <c r="A130" s="1"/>
      <c r="B130" s="4"/>
      <c r="C130" s="8"/>
      <c r="D130" s="8"/>
      <c r="E130" s="8"/>
      <c r="F130" s="1"/>
      <c r="G130" s="1"/>
    </row>
    <row r="131" spans="1:8">
      <c r="A131" s="1"/>
      <c r="B131" s="1"/>
      <c r="C131" s="8"/>
      <c r="D131" s="8"/>
      <c r="E131" s="8"/>
      <c r="F131" s="1"/>
      <c r="G131" s="1"/>
      <c r="H131" s="1"/>
    </row>
    <row r="132" spans="1:8">
      <c r="A132" s="1"/>
      <c r="B132" s="1"/>
      <c r="C132" s="8"/>
      <c r="D132" s="8"/>
      <c r="E132" s="8"/>
      <c r="F132" s="1"/>
      <c r="G132" s="1"/>
      <c r="H132" s="1"/>
    </row>
    <row r="133" spans="1:8">
      <c r="A133" s="1"/>
      <c r="B133" s="1"/>
      <c r="C133" s="8"/>
      <c r="D133" s="8"/>
      <c r="E133" s="8"/>
      <c r="F133" s="1"/>
      <c r="G133" s="1"/>
      <c r="H133" s="1"/>
    </row>
    <row r="134" spans="1:8">
      <c r="A134" s="1"/>
      <c r="B134" s="1"/>
      <c r="C134" s="8"/>
      <c r="D134" s="8"/>
      <c r="E134" s="8"/>
      <c r="F134" s="1"/>
      <c r="G134" s="1"/>
      <c r="H134" s="1"/>
    </row>
    <row r="135" spans="1:8">
      <c r="A135" s="1"/>
      <c r="B135" s="1"/>
      <c r="C135" s="8"/>
      <c r="D135" s="8"/>
      <c r="E135" s="8"/>
      <c r="F135" s="1"/>
      <c r="G135" s="1"/>
      <c r="H135" s="1"/>
    </row>
    <row r="136" spans="1:8">
      <c r="A136" s="1"/>
      <c r="B136" s="1"/>
      <c r="C136" s="8"/>
      <c r="D136" s="8"/>
      <c r="E136" s="8"/>
      <c r="F136" s="1"/>
      <c r="G136" s="1"/>
      <c r="H136" s="1"/>
    </row>
    <row r="137" spans="1:8">
      <c r="A137" s="1"/>
      <c r="B137" s="1"/>
      <c r="C137" s="8"/>
      <c r="D137" s="8"/>
      <c r="E137" s="8"/>
      <c r="F137" s="1"/>
      <c r="G137" s="1"/>
      <c r="H137" s="1"/>
    </row>
    <row r="138" spans="1:8">
      <c r="A138" s="1"/>
      <c r="B138" s="1"/>
      <c r="C138" s="8"/>
      <c r="D138" s="8"/>
      <c r="E138" s="8"/>
      <c r="F138" s="1"/>
      <c r="G138" s="1"/>
      <c r="H138" s="1"/>
    </row>
    <row r="139" spans="1:8">
      <c r="A139" s="1"/>
      <c r="B139" s="1"/>
      <c r="C139" s="8"/>
      <c r="D139" s="8"/>
      <c r="E139" s="8"/>
      <c r="F139" s="1"/>
      <c r="G139" s="1"/>
      <c r="H139" s="1"/>
    </row>
    <row r="140" spans="1:8">
      <c r="A140" s="1"/>
      <c r="B140" s="1"/>
      <c r="C140" s="8"/>
      <c r="D140" s="8"/>
      <c r="E140" s="8"/>
      <c r="F140" s="1"/>
      <c r="G140" s="1"/>
      <c r="H140" s="1"/>
    </row>
    <row r="141" spans="1:8">
      <c r="A141" s="1"/>
      <c r="B141" s="1"/>
      <c r="C141" s="8"/>
      <c r="D141" s="8"/>
      <c r="E141" s="8"/>
      <c r="F141" s="1"/>
      <c r="G141" s="1"/>
      <c r="H141" s="1"/>
    </row>
    <row r="142" spans="1:8">
      <c r="A142" s="1"/>
      <c r="B142" s="1"/>
      <c r="C142" s="8"/>
      <c r="D142" s="8"/>
      <c r="E142" s="8"/>
      <c r="F142" s="1"/>
      <c r="G142" s="1"/>
      <c r="H142" s="1"/>
    </row>
    <row r="143" spans="1:8">
      <c r="A143" s="1"/>
      <c r="B143" s="1"/>
      <c r="C143" s="8"/>
      <c r="D143" s="8"/>
      <c r="E143" s="8"/>
      <c r="F143" s="1"/>
      <c r="G143" s="1"/>
      <c r="H143" s="1"/>
    </row>
    <row r="144" spans="1:8">
      <c r="A144" s="1"/>
      <c r="B144" s="1"/>
      <c r="C144" s="8"/>
      <c r="D144" s="8"/>
      <c r="E144" s="8"/>
      <c r="F144" s="1"/>
      <c r="G144" s="1"/>
      <c r="H144" s="1"/>
    </row>
    <row r="145" spans="1:8">
      <c r="A145" s="1"/>
      <c r="B145" s="1"/>
      <c r="C145" s="8"/>
      <c r="D145" s="8"/>
      <c r="E145" s="8"/>
      <c r="F145" s="1"/>
      <c r="G145" s="1"/>
      <c r="H145" s="1"/>
    </row>
  </sheetData>
  <phoneticPr fontId="1" type="noConversion"/>
  <conditionalFormatting sqref="J4:J14">
    <cfRule type="duplicateValues" dxfId="63" priority="2" stopIfTrue="1"/>
  </conditionalFormatting>
  <conditionalFormatting sqref="J15:J18">
    <cfRule type="duplicateValues" dxfId="62" priority="1" stopIfTrue="1"/>
  </conditionalFormatting>
  <conditionalFormatting sqref="A131:A141">
    <cfRule type="duplicateValues" dxfId="61" priority="27" stopIfTrue="1"/>
  </conditionalFormatting>
  <conditionalFormatting sqref="A142:A145">
    <cfRule type="duplicateValues" dxfId="60" priority="29" stopIfTrue="1"/>
  </conditionalFormatting>
  <conditionalFormatting sqref="A2:A130">
    <cfRule type="duplicateValues" dxfId="59" priority="31" stopIfTrue="1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3"/>
  <dimension ref="A1:G94"/>
  <sheetViews>
    <sheetView workbookViewId="0">
      <selection activeCell="B11" sqref="B11"/>
    </sheetView>
  </sheetViews>
  <sheetFormatPr defaultRowHeight="15"/>
  <cols>
    <col min="1" max="1" width="9" style="3"/>
    <col min="2" max="2" width="77.125" style="3" customWidth="1"/>
    <col min="3" max="5" width="9" style="9"/>
    <col min="6" max="16384" width="9" style="3"/>
  </cols>
  <sheetData>
    <row r="1" spans="1:7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</row>
    <row r="2" spans="1:7" s="14" customFormat="1">
      <c r="A2" s="15" t="s">
        <v>195</v>
      </c>
      <c r="B2" s="13" t="s">
        <v>674</v>
      </c>
      <c r="C2" s="16">
        <v>0</v>
      </c>
      <c r="D2" s="16">
        <v>568.71607636781596</v>
      </c>
      <c r="E2" s="16">
        <v>-20</v>
      </c>
      <c r="F2" s="15">
        <v>0</v>
      </c>
      <c r="G2" s="15" t="s">
        <v>93</v>
      </c>
    </row>
    <row r="3" spans="1:7" s="14" customFormat="1">
      <c r="A3" s="15" t="s">
        <v>152</v>
      </c>
      <c r="B3" s="13" t="s">
        <v>689</v>
      </c>
      <c r="C3" s="16">
        <v>0</v>
      </c>
      <c r="D3" s="16">
        <v>1581.3424729455401</v>
      </c>
      <c r="E3" s="16">
        <v>-20</v>
      </c>
      <c r="F3" s="15">
        <v>0</v>
      </c>
      <c r="G3" s="15" t="s">
        <v>93</v>
      </c>
    </row>
    <row r="4" spans="1:7" s="14" customFormat="1">
      <c r="A4" s="15" t="s">
        <v>168</v>
      </c>
      <c r="B4" s="13" t="s">
        <v>690</v>
      </c>
      <c r="C4" s="16">
        <v>0.82620493343828205</v>
      </c>
      <c r="D4" s="16">
        <v>5155.5071222893102</v>
      </c>
      <c r="E4" s="16">
        <v>-12.6073270502068</v>
      </c>
      <c r="F4" s="15">
        <v>0</v>
      </c>
      <c r="G4" s="15" t="s">
        <v>93</v>
      </c>
    </row>
    <row r="5" spans="1:7" s="14" customFormat="1">
      <c r="A5" s="15" t="s">
        <v>158</v>
      </c>
      <c r="B5" s="13" t="s">
        <v>694</v>
      </c>
      <c r="C5" s="16">
        <v>0</v>
      </c>
      <c r="D5" s="16">
        <v>2681.8077846478</v>
      </c>
      <c r="E5" s="16">
        <v>-20</v>
      </c>
      <c r="F5" s="15">
        <v>0</v>
      </c>
      <c r="G5" s="15" t="s">
        <v>93</v>
      </c>
    </row>
    <row r="6" spans="1:7" s="14" customFormat="1">
      <c r="A6" s="15" t="s">
        <v>147</v>
      </c>
      <c r="B6" s="13" t="s">
        <v>695</v>
      </c>
      <c r="C6" s="16">
        <v>0</v>
      </c>
      <c r="D6" s="16">
        <v>644.83477798265801</v>
      </c>
      <c r="E6" s="16">
        <v>-20</v>
      </c>
      <c r="F6" s="15">
        <v>0</v>
      </c>
      <c r="G6" s="15" t="s">
        <v>93</v>
      </c>
    </row>
    <row r="7" spans="1:7" s="14" customFormat="1">
      <c r="A7" s="15" t="s">
        <v>216</v>
      </c>
      <c r="B7" s="13" t="s">
        <v>696</v>
      </c>
      <c r="C7" s="16">
        <v>0</v>
      </c>
      <c r="D7" s="16">
        <v>109.256270296425</v>
      </c>
      <c r="E7" s="16">
        <v>-20</v>
      </c>
      <c r="F7" s="15">
        <v>0</v>
      </c>
      <c r="G7" s="15" t="s">
        <v>93</v>
      </c>
    </row>
    <row r="8" spans="1:7" s="14" customFormat="1">
      <c r="A8" s="15" t="s">
        <v>155</v>
      </c>
      <c r="B8" s="13" t="s">
        <v>698</v>
      </c>
      <c r="C8" s="16">
        <v>99.736720755172399</v>
      </c>
      <c r="D8" s="16">
        <v>0</v>
      </c>
      <c r="E8" s="16">
        <v>20</v>
      </c>
      <c r="F8" s="15">
        <v>0</v>
      </c>
      <c r="G8" s="15" t="s">
        <v>94</v>
      </c>
    </row>
    <row r="9" spans="1:7" s="14" customFormat="1">
      <c r="A9" s="15" t="s">
        <v>188</v>
      </c>
      <c r="B9" s="13" t="s">
        <v>741</v>
      </c>
      <c r="C9" s="16">
        <v>2638.9393639852701</v>
      </c>
      <c r="D9" s="16">
        <v>12.3673182942787</v>
      </c>
      <c r="E9" s="16">
        <v>7.7372816884277098</v>
      </c>
      <c r="F9" s="15">
        <v>0</v>
      </c>
      <c r="G9" s="15" t="s">
        <v>94</v>
      </c>
    </row>
    <row r="10" spans="1:7" s="14" customFormat="1">
      <c r="A10" s="15" t="s">
        <v>181</v>
      </c>
      <c r="B10" s="13" t="s">
        <v>746</v>
      </c>
      <c r="C10" s="16">
        <v>0</v>
      </c>
      <c r="D10" s="16">
        <v>779.158683197698</v>
      </c>
      <c r="E10" s="16">
        <v>-20</v>
      </c>
      <c r="F10" s="15">
        <v>0</v>
      </c>
      <c r="G10" s="15" t="s">
        <v>93</v>
      </c>
    </row>
    <row r="11" spans="1:7" s="14" customFormat="1">
      <c r="A11" s="15" t="s">
        <v>201</v>
      </c>
      <c r="B11" s="13" t="s">
        <v>748</v>
      </c>
      <c r="C11" s="16">
        <v>1.66591730448046</v>
      </c>
      <c r="D11" s="16">
        <v>159.12906971322499</v>
      </c>
      <c r="E11" s="16">
        <v>-6.5777368135513798</v>
      </c>
      <c r="F11" s="15">
        <v>0</v>
      </c>
      <c r="G11" s="15" t="s">
        <v>93</v>
      </c>
    </row>
    <row r="12" spans="1:7" s="14" customFormat="1">
      <c r="A12" s="15" t="s">
        <v>183</v>
      </c>
      <c r="B12" s="13" t="s">
        <v>749</v>
      </c>
      <c r="C12" s="16">
        <v>0</v>
      </c>
      <c r="D12" s="16">
        <v>1798.8581399264201</v>
      </c>
      <c r="E12" s="16">
        <v>-20</v>
      </c>
      <c r="F12" s="15">
        <v>0</v>
      </c>
      <c r="G12" s="15" t="s">
        <v>93</v>
      </c>
    </row>
    <row r="13" spans="1:7" s="14" customFormat="1">
      <c r="A13" s="15" t="s">
        <v>5</v>
      </c>
      <c r="B13" s="13" t="s">
        <v>638</v>
      </c>
      <c r="C13" s="16">
        <v>0</v>
      </c>
      <c r="D13" s="16">
        <v>497.233435731123</v>
      </c>
      <c r="E13" s="16">
        <v>-20</v>
      </c>
      <c r="F13" s="15">
        <v>0</v>
      </c>
      <c r="G13" s="15" t="s">
        <v>93</v>
      </c>
    </row>
    <row r="14" spans="1:7" s="14" customFormat="1">
      <c r="A14" s="15" t="s">
        <v>165</v>
      </c>
      <c r="B14" s="13" t="s">
        <v>772</v>
      </c>
      <c r="C14" s="16">
        <v>0</v>
      </c>
      <c r="D14" s="16">
        <v>2883.2916160792402</v>
      </c>
      <c r="E14" s="16">
        <v>-20</v>
      </c>
      <c r="F14" s="15">
        <v>0</v>
      </c>
      <c r="G14" s="15" t="s">
        <v>93</v>
      </c>
    </row>
    <row r="15" spans="1:7" s="14" customFormat="1">
      <c r="A15" s="15" t="s">
        <v>203</v>
      </c>
      <c r="B15" s="13" t="s">
        <v>774</v>
      </c>
      <c r="C15" s="16">
        <v>959.58378447475195</v>
      </c>
      <c r="D15" s="16">
        <v>0</v>
      </c>
      <c r="E15" s="16">
        <v>20</v>
      </c>
      <c r="F15" s="15">
        <v>0</v>
      </c>
      <c r="G15" s="15" t="s">
        <v>94</v>
      </c>
    </row>
    <row r="16" spans="1:7" s="14" customFormat="1">
      <c r="A16" s="15" t="s">
        <v>75</v>
      </c>
      <c r="B16" s="13" t="s">
        <v>653</v>
      </c>
      <c r="C16" s="16">
        <v>0</v>
      </c>
      <c r="D16" s="16">
        <v>1611.7396853713899</v>
      </c>
      <c r="E16" s="16">
        <v>-20</v>
      </c>
      <c r="F16" s="15">
        <v>0</v>
      </c>
      <c r="G16" s="15" t="s">
        <v>93</v>
      </c>
    </row>
    <row r="17" spans="1:7">
      <c r="A17" s="1" t="s">
        <v>176</v>
      </c>
      <c r="B17" s="4" t="s">
        <v>660</v>
      </c>
      <c r="C17" s="8">
        <v>10969.0592376025</v>
      </c>
      <c r="D17" s="8">
        <v>3769.8881526747</v>
      </c>
      <c r="E17" s="8">
        <v>1.5408461716797299</v>
      </c>
      <c r="F17" s="2">
        <v>9.3258734068513102E-15</v>
      </c>
      <c r="G17" s="1" t="s">
        <v>94</v>
      </c>
    </row>
    <row r="18" spans="1:7">
      <c r="A18" s="1" t="s">
        <v>184</v>
      </c>
      <c r="B18" s="4" t="s">
        <v>661</v>
      </c>
      <c r="C18" s="8">
        <v>4529.9215094198398</v>
      </c>
      <c r="D18" s="8">
        <v>1502.2697574614201</v>
      </c>
      <c r="E18" s="8">
        <v>1.59234215676362</v>
      </c>
      <c r="F18" s="1">
        <v>0</v>
      </c>
      <c r="G18" s="1" t="s">
        <v>94</v>
      </c>
    </row>
    <row r="19" spans="1:7">
      <c r="A19" s="1" t="s">
        <v>172</v>
      </c>
      <c r="B19" s="4" t="s">
        <v>662</v>
      </c>
      <c r="C19" s="8">
        <v>19.474348165416501</v>
      </c>
      <c r="D19" s="8">
        <v>796.67233836067999</v>
      </c>
      <c r="E19" s="8">
        <v>-5.3543395381680599</v>
      </c>
      <c r="F19" s="1">
        <v>0</v>
      </c>
      <c r="G19" s="1" t="s">
        <v>93</v>
      </c>
    </row>
    <row r="20" spans="1:7">
      <c r="A20" s="1" t="s">
        <v>174</v>
      </c>
      <c r="B20" s="4" t="s">
        <v>663</v>
      </c>
      <c r="C20" s="8">
        <v>49.055636517947903</v>
      </c>
      <c r="D20" s="8">
        <v>283.83115802342201</v>
      </c>
      <c r="E20" s="8">
        <v>-2.5325421547825302</v>
      </c>
      <c r="F20" s="1">
        <v>8.96455202669455E-3</v>
      </c>
      <c r="G20" s="1" t="s">
        <v>93</v>
      </c>
    </row>
    <row r="21" spans="1:7">
      <c r="A21" s="1" t="s">
        <v>173</v>
      </c>
      <c r="B21" s="4" t="s">
        <v>664</v>
      </c>
      <c r="C21" s="8">
        <v>305.570443705934</v>
      </c>
      <c r="D21" s="8">
        <v>2515.4117966999302</v>
      </c>
      <c r="E21" s="8">
        <v>-3.0412176915973799</v>
      </c>
      <c r="F21" s="2">
        <v>1.2811973704174299E-13</v>
      </c>
      <c r="G21" s="1" t="s">
        <v>93</v>
      </c>
    </row>
    <row r="22" spans="1:7">
      <c r="A22" s="1" t="s">
        <v>171</v>
      </c>
      <c r="B22" s="4" t="s">
        <v>665</v>
      </c>
      <c r="C22" s="8">
        <v>329.68218497335999</v>
      </c>
      <c r="D22" s="8">
        <v>768.19728983711104</v>
      </c>
      <c r="E22" s="8">
        <v>-1.2204009438750201</v>
      </c>
      <c r="F22" s="1">
        <v>3.1146193496365301E-3</v>
      </c>
      <c r="G22" s="1" t="s">
        <v>93</v>
      </c>
    </row>
    <row r="23" spans="1:7">
      <c r="A23" s="1" t="s">
        <v>191</v>
      </c>
      <c r="B23" s="4" t="s">
        <v>666</v>
      </c>
      <c r="C23" s="8">
        <v>225.80727776635999</v>
      </c>
      <c r="D23" s="8">
        <v>2814.6076062741199</v>
      </c>
      <c r="E23" s="8">
        <v>-3.6397699154323</v>
      </c>
      <c r="F23" s="2">
        <v>1.7752466163756301E-13</v>
      </c>
      <c r="G23" s="1" t="s">
        <v>93</v>
      </c>
    </row>
    <row r="24" spans="1:7">
      <c r="A24" s="1" t="s">
        <v>160</v>
      </c>
      <c r="B24" s="4" t="s">
        <v>667</v>
      </c>
      <c r="C24" s="8">
        <v>88.939152069184203</v>
      </c>
      <c r="D24" s="8">
        <v>274.70041378705099</v>
      </c>
      <c r="E24" s="8">
        <v>-1.6269685281201001</v>
      </c>
      <c r="F24" s="2">
        <v>2.0872192862952899E-14</v>
      </c>
      <c r="G24" s="1" t="s">
        <v>93</v>
      </c>
    </row>
    <row r="25" spans="1:7">
      <c r="A25" s="1" t="s">
        <v>205</v>
      </c>
      <c r="B25" s="4" t="s">
        <v>668</v>
      </c>
      <c r="C25" s="8">
        <v>841.10017772581</v>
      </c>
      <c r="D25" s="8">
        <v>391.26680033295798</v>
      </c>
      <c r="E25" s="8">
        <v>1.1041249400613</v>
      </c>
      <c r="F25" s="2">
        <v>1.7021235690739501E-4</v>
      </c>
      <c r="G25" s="1" t="s">
        <v>94</v>
      </c>
    </row>
    <row r="26" spans="1:7">
      <c r="A26" s="1" t="s">
        <v>150</v>
      </c>
      <c r="B26" s="4" t="s">
        <v>669</v>
      </c>
      <c r="C26" s="8">
        <v>627.64093541398302</v>
      </c>
      <c r="D26" s="8">
        <v>127.413346855969</v>
      </c>
      <c r="E26" s="8">
        <v>2.3004230381883599</v>
      </c>
      <c r="F26" s="1">
        <v>1.1198439875715199E-2</v>
      </c>
      <c r="G26" s="1" t="s">
        <v>94</v>
      </c>
    </row>
    <row r="27" spans="1:7">
      <c r="A27" s="1" t="s">
        <v>190</v>
      </c>
      <c r="B27" s="4" t="s">
        <v>670</v>
      </c>
      <c r="C27" s="8">
        <v>11.8403946796148</v>
      </c>
      <c r="D27" s="8">
        <v>35.251453458131998</v>
      </c>
      <c r="E27" s="8">
        <v>-1.57396557114247</v>
      </c>
      <c r="F27" s="1">
        <v>1.8747429094424901E-2</v>
      </c>
      <c r="G27" s="1" t="s">
        <v>93</v>
      </c>
    </row>
    <row r="28" spans="1:7">
      <c r="A28" s="1" t="s">
        <v>187</v>
      </c>
      <c r="B28" s="4" t="s">
        <v>577</v>
      </c>
      <c r="C28" s="8">
        <v>19.057958246979101</v>
      </c>
      <c r="D28" s="8">
        <v>155.19033530162301</v>
      </c>
      <c r="E28" s="8">
        <v>-3.0255732433202001</v>
      </c>
      <c r="F28" s="1">
        <v>4.5986346298488301E-2</v>
      </c>
      <c r="G28" s="1" t="s">
        <v>93</v>
      </c>
    </row>
    <row r="29" spans="1:7">
      <c r="A29" s="1" t="s">
        <v>169</v>
      </c>
      <c r="B29" s="4" t="s">
        <v>671</v>
      </c>
      <c r="C29" s="8">
        <v>164.449132644418</v>
      </c>
      <c r="D29" s="8">
        <v>5.9797377096731301</v>
      </c>
      <c r="E29" s="8">
        <v>4.7814153841330702</v>
      </c>
      <c r="F29" s="2">
        <v>3.0992527107154299E-4</v>
      </c>
      <c r="G29" s="1" t="s">
        <v>94</v>
      </c>
    </row>
    <row r="30" spans="1:7">
      <c r="A30" s="1" t="s">
        <v>196</v>
      </c>
      <c r="B30" s="4" t="s">
        <v>672</v>
      </c>
      <c r="C30" s="8">
        <v>26.058538538414801</v>
      </c>
      <c r="D30" s="8">
        <v>68.104841893604103</v>
      </c>
      <c r="E30" s="8">
        <v>-1.38600119549087</v>
      </c>
      <c r="F30" s="1">
        <v>7.2718736457594302E-3</v>
      </c>
      <c r="G30" s="1" t="s">
        <v>93</v>
      </c>
    </row>
    <row r="31" spans="1:7">
      <c r="A31" s="1" t="s">
        <v>208</v>
      </c>
      <c r="B31" s="4" t="s">
        <v>673</v>
      </c>
      <c r="C31" s="8">
        <v>32.394796822237403</v>
      </c>
      <c r="D31" s="8">
        <v>1061.8319275629001</v>
      </c>
      <c r="E31" s="8">
        <v>-5.0346495071420696</v>
      </c>
      <c r="F31" s="1">
        <v>0</v>
      </c>
      <c r="G31" s="1" t="s">
        <v>93</v>
      </c>
    </row>
    <row r="32" spans="1:7">
      <c r="A32" s="1" t="s">
        <v>182</v>
      </c>
      <c r="B32" s="4" t="s">
        <v>675</v>
      </c>
      <c r="C32" s="8">
        <v>638.840045465564</v>
      </c>
      <c r="D32" s="8">
        <v>130.81315094010901</v>
      </c>
      <c r="E32" s="8">
        <v>2.2879471649171101</v>
      </c>
      <c r="F32" s="1">
        <v>2.9566631151822799E-3</v>
      </c>
      <c r="G32" s="1" t="s">
        <v>94</v>
      </c>
    </row>
    <row r="33" spans="1:7">
      <c r="A33" s="1" t="s">
        <v>100</v>
      </c>
      <c r="B33" s="4" t="s">
        <v>677</v>
      </c>
      <c r="C33" s="8">
        <v>1021.83317976556</v>
      </c>
      <c r="D33" s="8">
        <v>207.15968435220199</v>
      </c>
      <c r="E33" s="8">
        <v>2.30234451663677</v>
      </c>
      <c r="F33" s="1">
        <v>0</v>
      </c>
      <c r="G33" s="1" t="s">
        <v>94</v>
      </c>
    </row>
    <row r="34" spans="1:7">
      <c r="A34" s="1" t="s">
        <v>199</v>
      </c>
      <c r="B34" s="4" t="s">
        <v>678</v>
      </c>
      <c r="C34" s="8">
        <v>180.451120248694</v>
      </c>
      <c r="D34" s="8">
        <v>57.908015400684398</v>
      </c>
      <c r="E34" s="8">
        <v>1.6397731402331199</v>
      </c>
      <c r="F34" s="2">
        <v>5.1963443067237803E-5</v>
      </c>
      <c r="G34" s="1" t="s">
        <v>94</v>
      </c>
    </row>
    <row r="35" spans="1:7">
      <c r="A35" s="1" t="s">
        <v>198</v>
      </c>
      <c r="B35" s="4" t="s">
        <v>680</v>
      </c>
      <c r="C35" s="8">
        <v>0.24651073627109499</v>
      </c>
      <c r="D35" s="8">
        <v>44.355759622880903</v>
      </c>
      <c r="E35" s="8">
        <v>-7.4913271597059499</v>
      </c>
      <c r="F35" s="2">
        <v>2.4853667238267102E-4</v>
      </c>
      <c r="G35" s="1" t="s">
        <v>93</v>
      </c>
    </row>
    <row r="36" spans="1:7">
      <c r="A36" s="1" t="s">
        <v>151</v>
      </c>
      <c r="B36" s="4" t="s">
        <v>681</v>
      </c>
      <c r="C36" s="8">
        <v>200.60704839699201</v>
      </c>
      <c r="D36" s="8">
        <v>441.28014897123302</v>
      </c>
      <c r="E36" s="8">
        <v>-1.13732255257989</v>
      </c>
      <c r="F36" s="1">
        <v>6.8690602802935503E-3</v>
      </c>
      <c r="G36" s="1" t="s">
        <v>93</v>
      </c>
    </row>
    <row r="37" spans="1:7">
      <c r="A37" s="1" t="s">
        <v>200</v>
      </c>
      <c r="B37" s="4" t="s">
        <v>577</v>
      </c>
      <c r="C37" s="8">
        <v>3636.17052743147</v>
      </c>
      <c r="D37" s="8">
        <v>1604.33608072333</v>
      </c>
      <c r="E37" s="8">
        <v>1.18044346679148</v>
      </c>
      <c r="F37" s="1">
        <v>0</v>
      </c>
      <c r="G37" s="1" t="s">
        <v>94</v>
      </c>
    </row>
    <row r="38" spans="1:7">
      <c r="A38" s="1" t="s">
        <v>207</v>
      </c>
      <c r="B38" s="4" t="s">
        <v>682</v>
      </c>
      <c r="C38" s="8">
        <v>1206.6581192676199</v>
      </c>
      <c r="D38" s="8">
        <v>390.69088836758601</v>
      </c>
      <c r="E38" s="8">
        <v>1.62691746253367</v>
      </c>
      <c r="F38" s="2">
        <v>1.6533728335454999E-4</v>
      </c>
      <c r="G38" s="1" t="s">
        <v>94</v>
      </c>
    </row>
    <row r="39" spans="1:7">
      <c r="A39" s="1" t="s">
        <v>159</v>
      </c>
      <c r="B39" s="4" t="s">
        <v>683</v>
      </c>
      <c r="C39" s="8">
        <v>73.587949232356806</v>
      </c>
      <c r="D39" s="8">
        <v>544.41763102160701</v>
      </c>
      <c r="E39" s="8">
        <v>-2.8871723545294001</v>
      </c>
      <c r="F39" s="1">
        <v>0</v>
      </c>
      <c r="G39" s="1" t="s">
        <v>93</v>
      </c>
    </row>
    <row r="40" spans="1:7">
      <c r="A40" s="1" t="s">
        <v>154</v>
      </c>
      <c r="B40" s="4" t="s">
        <v>684</v>
      </c>
      <c r="C40" s="8">
        <v>542.79836312909799</v>
      </c>
      <c r="D40" s="8">
        <v>4569.9647172959703</v>
      </c>
      <c r="E40" s="8">
        <v>-3.07369475164416</v>
      </c>
      <c r="F40" s="1">
        <v>0</v>
      </c>
      <c r="G40" s="1" t="s">
        <v>93</v>
      </c>
    </row>
    <row r="41" spans="1:7">
      <c r="A41" s="1" t="s">
        <v>175</v>
      </c>
      <c r="B41" s="4" t="s">
        <v>685</v>
      </c>
      <c r="C41" s="8">
        <v>64.715433410420303</v>
      </c>
      <c r="D41" s="8">
        <v>135.298609897094</v>
      </c>
      <c r="E41" s="8">
        <v>-1.06396530273979</v>
      </c>
      <c r="F41" s="2">
        <v>1.5378311651836901E-4</v>
      </c>
      <c r="G41" s="1" t="s">
        <v>93</v>
      </c>
    </row>
    <row r="42" spans="1:7">
      <c r="A42" s="1" t="s">
        <v>179</v>
      </c>
      <c r="B42" s="4" t="s">
        <v>686</v>
      </c>
      <c r="C42" s="8">
        <v>59.989691762861</v>
      </c>
      <c r="D42" s="8">
        <v>240.400166261885</v>
      </c>
      <c r="E42" s="8">
        <v>-2.0026513699944899</v>
      </c>
      <c r="F42" s="2">
        <v>6.9419747428245405E-7</v>
      </c>
      <c r="G42" s="1" t="s">
        <v>93</v>
      </c>
    </row>
    <row r="43" spans="1:7">
      <c r="A43" s="1" t="s">
        <v>194</v>
      </c>
      <c r="B43" s="4" t="s">
        <v>687</v>
      </c>
      <c r="C43" s="8">
        <v>322.16728584085803</v>
      </c>
      <c r="D43" s="8">
        <v>1427.6190812247501</v>
      </c>
      <c r="E43" s="8">
        <v>-2.14772917980474</v>
      </c>
      <c r="F43" s="2">
        <v>2.9398132861513399E-5</v>
      </c>
      <c r="G43" s="1" t="s">
        <v>93</v>
      </c>
    </row>
    <row r="44" spans="1:7">
      <c r="A44" s="1" t="s">
        <v>186</v>
      </c>
      <c r="B44" s="4" t="s">
        <v>688</v>
      </c>
      <c r="C44" s="8">
        <v>103.06725092896799</v>
      </c>
      <c r="D44" s="8">
        <v>544.26451711978598</v>
      </c>
      <c r="E44" s="8">
        <v>-2.4007219869653098</v>
      </c>
      <c r="F44" s="1">
        <v>0</v>
      </c>
      <c r="G44" s="1" t="s">
        <v>93</v>
      </c>
    </row>
    <row r="45" spans="1:7">
      <c r="A45" s="1" t="s">
        <v>211</v>
      </c>
      <c r="B45" s="4" t="s">
        <v>691</v>
      </c>
      <c r="C45" s="8">
        <v>33.329881973184001</v>
      </c>
      <c r="D45" s="8">
        <v>1572.5518669016799</v>
      </c>
      <c r="E45" s="8">
        <v>-5.5601475829184501</v>
      </c>
      <c r="F45" s="2">
        <v>1.7404785184860199E-5</v>
      </c>
      <c r="G45" s="1" t="s">
        <v>93</v>
      </c>
    </row>
    <row r="46" spans="1:7">
      <c r="A46" s="1" t="s">
        <v>206</v>
      </c>
      <c r="B46" s="4" t="s">
        <v>692</v>
      </c>
      <c r="C46" s="8">
        <v>612.54835003066796</v>
      </c>
      <c r="D46" s="8">
        <v>2133.3689493177199</v>
      </c>
      <c r="E46" s="8">
        <v>-1.8002378605882501</v>
      </c>
      <c r="F46" s="2">
        <v>2.9976021664879199E-15</v>
      </c>
      <c r="G46" s="1" t="s">
        <v>93</v>
      </c>
    </row>
    <row r="47" spans="1:7">
      <c r="A47" s="1" t="s">
        <v>156</v>
      </c>
      <c r="B47" s="4" t="s">
        <v>693</v>
      </c>
      <c r="C47" s="8">
        <v>46.0955315436563</v>
      </c>
      <c r="D47" s="8">
        <v>904.01532077009199</v>
      </c>
      <c r="E47" s="8">
        <v>-4.2936484137942399</v>
      </c>
      <c r="F47" s="1">
        <v>0</v>
      </c>
      <c r="G47" s="1" t="s">
        <v>93</v>
      </c>
    </row>
    <row r="48" spans="1:7">
      <c r="A48" s="1" t="s">
        <v>178</v>
      </c>
      <c r="B48" s="4" t="s">
        <v>700</v>
      </c>
      <c r="C48" s="8">
        <v>9.5126679526559403</v>
      </c>
      <c r="D48" s="8">
        <v>63.4974459064832</v>
      </c>
      <c r="E48" s="8">
        <v>-2.73877663699606</v>
      </c>
      <c r="F48" s="1">
        <v>1.5121675476604799E-3</v>
      </c>
      <c r="G48" s="1" t="s">
        <v>93</v>
      </c>
    </row>
    <row r="49" spans="1:7">
      <c r="A49" s="1" t="s">
        <v>193</v>
      </c>
      <c r="B49" s="4" t="s">
        <v>701</v>
      </c>
      <c r="C49" s="8">
        <v>863.38968954931499</v>
      </c>
      <c r="D49" s="8">
        <v>2061.3878270200298</v>
      </c>
      <c r="E49" s="8">
        <v>-1.25553218771899</v>
      </c>
      <c r="F49" s="2">
        <v>1.3432724753270601E-4</v>
      </c>
      <c r="G49" s="1" t="s">
        <v>93</v>
      </c>
    </row>
    <row r="50" spans="1:7">
      <c r="A50" s="1" t="s">
        <v>214</v>
      </c>
      <c r="B50" s="4" t="s">
        <v>577</v>
      </c>
      <c r="C50" s="8">
        <v>0.33318346089609202</v>
      </c>
      <c r="D50" s="8">
        <v>346.14140258755299</v>
      </c>
      <c r="E50" s="8">
        <v>-10.0208290121691</v>
      </c>
      <c r="F50" s="2">
        <v>2.7322588636025102E-13</v>
      </c>
      <c r="G50" s="1" t="s">
        <v>93</v>
      </c>
    </row>
    <row r="51" spans="1:7">
      <c r="A51" s="1" t="s">
        <v>170</v>
      </c>
      <c r="B51" s="4" t="s">
        <v>702</v>
      </c>
      <c r="C51" s="8">
        <v>471.07645769020201</v>
      </c>
      <c r="D51" s="8">
        <v>192.744502581587</v>
      </c>
      <c r="E51" s="8">
        <v>1.2892715218340101</v>
      </c>
      <c r="F51" s="2">
        <v>5.2557661807450799E-5</v>
      </c>
      <c r="G51" s="1" t="s">
        <v>94</v>
      </c>
    </row>
    <row r="52" spans="1:7">
      <c r="A52" s="1" t="s">
        <v>162</v>
      </c>
      <c r="B52" s="4" t="s">
        <v>703</v>
      </c>
      <c r="C52" s="8">
        <v>216.057606094362</v>
      </c>
      <c r="D52" s="8">
        <v>498.91122952946802</v>
      </c>
      <c r="E52" s="8">
        <v>-1.2073671215205799</v>
      </c>
      <c r="F52" s="1">
        <v>2.7357419386864201E-2</v>
      </c>
      <c r="G52" s="1" t="s">
        <v>93</v>
      </c>
    </row>
    <row r="53" spans="1:7">
      <c r="A53" s="1" t="s">
        <v>153</v>
      </c>
      <c r="B53" s="4" t="s">
        <v>704</v>
      </c>
      <c r="C53" s="8">
        <v>5964.0323654464901</v>
      </c>
      <c r="D53" s="8">
        <v>16116.516740335999</v>
      </c>
      <c r="E53" s="8">
        <v>-1.43417997622198</v>
      </c>
      <c r="F53" s="1">
        <v>0</v>
      </c>
      <c r="G53" s="1" t="s">
        <v>93</v>
      </c>
    </row>
    <row r="54" spans="1:7">
      <c r="A54" s="1" t="s">
        <v>148</v>
      </c>
      <c r="B54" s="4" t="s">
        <v>705</v>
      </c>
      <c r="C54" s="8">
        <v>1306.35507194402</v>
      </c>
      <c r="D54" s="8">
        <v>555.12437984204701</v>
      </c>
      <c r="E54" s="8">
        <v>1.2346641202192701</v>
      </c>
      <c r="F54" s="2">
        <v>1.10179092516205E-8</v>
      </c>
      <c r="G54" s="1" t="s">
        <v>94</v>
      </c>
    </row>
    <row r="55" spans="1:7">
      <c r="A55" s="1" t="s">
        <v>202</v>
      </c>
      <c r="B55" s="4" t="s">
        <v>706</v>
      </c>
      <c r="C55" s="8">
        <v>464.96301022921699</v>
      </c>
      <c r="D55" s="8">
        <v>950.75757809966603</v>
      </c>
      <c r="E55" s="8">
        <v>-1.03196158473018</v>
      </c>
      <c r="F55" s="2">
        <v>1.97068707618597E-4</v>
      </c>
      <c r="G55" s="1" t="s">
        <v>93</v>
      </c>
    </row>
    <row r="56" spans="1:7">
      <c r="A56" s="1" t="s">
        <v>164</v>
      </c>
      <c r="B56" s="4" t="s">
        <v>707</v>
      </c>
      <c r="C56" s="8">
        <v>1525.35572907032</v>
      </c>
      <c r="D56" s="8">
        <v>95.938326545802596</v>
      </c>
      <c r="E56" s="8">
        <v>3.9908946486132901</v>
      </c>
      <c r="F56" s="1">
        <v>0</v>
      </c>
      <c r="G56" s="1" t="s">
        <v>94</v>
      </c>
    </row>
    <row r="57" spans="1:7">
      <c r="A57" s="1" t="s">
        <v>163</v>
      </c>
      <c r="B57" s="4" t="s">
        <v>738</v>
      </c>
      <c r="C57" s="8">
        <v>24.4969737546899</v>
      </c>
      <c r="D57" s="8">
        <v>128.010720625191</v>
      </c>
      <c r="E57" s="8">
        <v>-2.38558919659196</v>
      </c>
      <c r="F57" s="2">
        <v>7.31026349952146E-4</v>
      </c>
      <c r="G57" s="1" t="s">
        <v>93</v>
      </c>
    </row>
    <row r="58" spans="1:7">
      <c r="A58" s="1" t="s">
        <v>204</v>
      </c>
      <c r="B58" s="4" t="s">
        <v>740</v>
      </c>
      <c r="C58" s="8">
        <v>469.63976105165801</v>
      </c>
      <c r="D58" s="8">
        <v>2454.9634097940602</v>
      </c>
      <c r="E58" s="8">
        <v>-2.3860750604931602</v>
      </c>
      <c r="F58" s="1">
        <v>0</v>
      </c>
      <c r="G58" s="1" t="s">
        <v>93</v>
      </c>
    </row>
    <row r="59" spans="1:7">
      <c r="A59" s="1" t="s">
        <v>189</v>
      </c>
      <c r="B59" s="4" t="s">
        <v>743</v>
      </c>
      <c r="C59" s="8">
        <v>1056.33151698911</v>
      </c>
      <c r="D59" s="8">
        <v>97.729814606244403</v>
      </c>
      <c r="E59" s="8">
        <v>3.4341201132329999</v>
      </c>
      <c r="F59" s="2">
        <v>9.9920072216264108E-16</v>
      </c>
      <c r="G59" s="1" t="s">
        <v>94</v>
      </c>
    </row>
    <row r="60" spans="1:7">
      <c r="A60" s="1" t="s">
        <v>123</v>
      </c>
      <c r="B60" s="4" t="s">
        <v>745</v>
      </c>
      <c r="C60" s="8">
        <v>550.46349467861603</v>
      </c>
      <c r="D60" s="8">
        <v>14.525873385456</v>
      </c>
      <c r="E60" s="8">
        <v>5.2439500760324398</v>
      </c>
      <c r="F60" s="1">
        <v>0</v>
      </c>
      <c r="G60" s="1" t="s">
        <v>94</v>
      </c>
    </row>
    <row r="61" spans="1:7">
      <c r="A61" s="1" t="s">
        <v>215</v>
      </c>
      <c r="B61" s="4" t="s">
        <v>747</v>
      </c>
      <c r="C61" s="8">
        <v>6.9608878653199904</v>
      </c>
      <c r="D61" s="8">
        <v>153.75929156135999</v>
      </c>
      <c r="E61" s="8">
        <v>-4.4652584494580996</v>
      </c>
      <c r="F61" s="2">
        <v>8.6324905576140601E-5</v>
      </c>
      <c r="G61" s="1" t="s">
        <v>93</v>
      </c>
    </row>
    <row r="62" spans="1:7">
      <c r="A62" s="1" t="s">
        <v>177</v>
      </c>
      <c r="B62" s="4" t="s">
        <v>577</v>
      </c>
      <c r="C62" s="8">
        <v>53.611019849861698</v>
      </c>
      <c r="D62" s="8">
        <v>332.42279804093602</v>
      </c>
      <c r="E62" s="8">
        <v>-2.63241784257194</v>
      </c>
      <c r="F62" s="1">
        <v>3.07451601490849E-3</v>
      </c>
      <c r="G62" s="1" t="s">
        <v>93</v>
      </c>
    </row>
    <row r="63" spans="1:7">
      <c r="A63" s="1" t="s">
        <v>157</v>
      </c>
      <c r="B63" s="4" t="s">
        <v>750</v>
      </c>
      <c r="C63" s="8">
        <v>333.24145897211702</v>
      </c>
      <c r="D63" s="8">
        <v>1527.7284067099799</v>
      </c>
      <c r="E63" s="8">
        <v>-2.1967482853481499</v>
      </c>
      <c r="F63" s="2">
        <v>1.05458410226689E-7</v>
      </c>
      <c r="G63" s="1" t="s">
        <v>93</v>
      </c>
    </row>
    <row r="64" spans="1:7">
      <c r="A64" s="1" t="s">
        <v>180</v>
      </c>
      <c r="B64" s="4" t="s">
        <v>751</v>
      </c>
      <c r="C64" s="8">
        <v>901.54909944215603</v>
      </c>
      <c r="D64" s="8">
        <v>2089.8788808672002</v>
      </c>
      <c r="E64" s="8">
        <v>-1.21294136339103</v>
      </c>
      <c r="F64" s="1">
        <v>0</v>
      </c>
      <c r="G64" s="1" t="s">
        <v>93</v>
      </c>
    </row>
    <row r="65" spans="1:7">
      <c r="A65" s="1" t="s">
        <v>213</v>
      </c>
      <c r="B65" s="4" t="s">
        <v>752</v>
      </c>
      <c r="C65" s="8">
        <v>291.51138133223401</v>
      </c>
      <c r="D65" s="8">
        <v>994.28585246606599</v>
      </c>
      <c r="E65" s="8">
        <v>-1.77010846845937</v>
      </c>
      <c r="F65" s="2">
        <v>4.3646197767088803E-12</v>
      </c>
      <c r="G65" s="1" t="s">
        <v>93</v>
      </c>
    </row>
    <row r="66" spans="1:7">
      <c r="A66" s="1" t="s">
        <v>167</v>
      </c>
      <c r="B66" s="4" t="s">
        <v>753</v>
      </c>
      <c r="C66" s="8">
        <v>1529.6996724026401</v>
      </c>
      <c r="D66" s="8">
        <v>627.423160055783</v>
      </c>
      <c r="E66" s="8">
        <v>1.2857377453918</v>
      </c>
      <c r="F66" s="2">
        <v>8.8491357890518895E-4</v>
      </c>
      <c r="G66" s="1" t="s">
        <v>94</v>
      </c>
    </row>
    <row r="67" spans="1:7">
      <c r="A67" s="1" t="s">
        <v>23</v>
      </c>
      <c r="B67" s="4" t="s">
        <v>636</v>
      </c>
      <c r="C67" s="8">
        <v>4709.5653172661996</v>
      </c>
      <c r="D67" s="8">
        <v>11195.108868883701</v>
      </c>
      <c r="E67" s="8">
        <v>-1.2492027445596401</v>
      </c>
      <c r="F67" s="2">
        <v>2.2204460492503101E-16</v>
      </c>
      <c r="G67" s="1" t="s">
        <v>93</v>
      </c>
    </row>
    <row r="68" spans="1:7">
      <c r="A68" s="1" t="s">
        <v>185</v>
      </c>
      <c r="B68" s="4" t="s">
        <v>754</v>
      </c>
      <c r="C68" s="8">
        <v>197.92498068339901</v>
      </c>
      <c r="D68" s="8">
        <v>12.282579261521599</v>
      </c>
      <c r="E68" s="8">
        <v>4.0102682564026502</v>
      </c>
      <c r="F68" s="2">
        <v>2.3280157771921099E-4</v>
      </c>
      <c r="G68" s="1" t="s">
        <v>94</v>
      </c>
    </row>
    <row r="69" spans="1:7">
      <c r="A69" s="1" t="s">
        <v>29</v>
      </c>
      <c r="B69" s="4" t="s">
        <v>639</v>
      </c>
      <c r="C69" s="8">
        <v>50.215024912282303</v>
      </c>
      <c r="D69" s="8">
        <v>1140.98898630026</v>
      </c>
      <c r="E69" s="8">
        <v>-4.5060219557727299</v>
      </c>
      <c r="F69" s="1">
        <v>0</v>
      </c>
      <c r="G69" s="1" t="s">
        <v>93</v>
      </c>
    </row>
    <row r="70" spans="1:7">
      <c r="A70" s="1" t="s">
        <v>209</v>
      </c>
      <c r="B70" s="4" t="s">
        <v>755</v>
      </c>
      <c r="C70" s="8">
        <v>81.813818257801302</v>
      </c>
      <c r="D70" s="8">
        <v>382.67713946461203</v>
      </c>
      <c r="E70" s="8">
        <v>-2.2257112808717499</v>
      </c>
      <c r="F70" s="2">
        <v>3.7747582837255299E-15</v>
      </c>
      <c r="G70" s="1" t="s">
        <v>93</v>
      </c>
    </row>
    <row r="71" spans="1:7">
      <c r="A71" s="1" t="s">
        <v>166</v>
      </c>
      <c r="B71" s="4" t="s">
        <v>757</v>
      </c>
      <c r="C71" s="8">
        <v>412.65055444060999</v>
      </c>
      <c r="D71" s="8">
        <v>85.226010426847395</v>
      </c>
      <c r="E71" s="8">
        <v>2.2755548748371299</v>
      </c>
      <c r="F71" s="2">
        <v>9.9721075841330296E-10</v>
      </c>
      <c r="G71" s="1" t="s">
        <v>94</v>
      </c>
    </row>
    <row r="72" spans="1:7">
      <c r="A72" s="1" t="s">
        <v>92</v>
      </c>
      <c r="B72" s="4" t="s">
        <v>646</v>
      </c>
      <c r="C72" s="8">
        <v>9543.0539651729996</v>
      </c>
      <c r="D72" s="8">
        <v>28838.3233744094</v>
      </c>
      <c r="E72" s="8">
        <v>-1.5954643544004199</v>
      </c>
      <c r="F72" s="1">
        <v>0</v>
      </c>
      <c r="G72" s="1" t="s">
        <v>93</v>
      </c>
    </row>
    <row r="73" spans="1:7">
      <c r="A73" s="1" t="s">
        <v>210</v>
      </c>
      <c r="B73" s="4" t="s">
        <v>760</v>
      </c>
      <c r="C73" s="8">
        <v>12744.0112125095</v>
      </c>
      <c r="D73" s="8">
        <v>2390.2349312831702</v>
      </c>
      <c r="E73" s="8">
        <v>2.4145951114759101</v>
      </c>
      <c r="F73" s="1">
        <v>0</v>
      </c>
      <c r="G73" s="1" t="s">
        <v>94</v>
      </c>
    </row>
    <row r="74" spans="1:7">
      <c r="A74" s="1" t="s">
        <v>149</v>
      </c>
      <c r="B74" s="4" t="s">
        <v>761</v>
      </c>
      <c r="C74" s="8">
        <v>1605.94502199818</v>
      </c>
      <c r="D74" s="8">
        <v>3469.0353514734902</v>
      </c>
      <c r="E74" s="8">
        <v>-1.11111203818801</v>
      </c>
      <c r="F74" s="2">
        <v>1.8865131679035601E-11</v>
      </c>
      <c r="G74" s="1" t="s">
        <v>93</v>
      </c>
    </row>
    <row r="75" spans="1:7">
      <c r="A75" s="1" t="s">
        <v>197</v>
      </c>
      <c r="B75" s="4" t="s">
        <v>771</v>
      </c>
      <c r="C75" s="8">
        <v>2771.6476207213</v>
      </c>
      <c r="D75" s="8">
        <v>877.55940740710901</v>
      </c>
      <c r="E75" s="8">
        <v>1.65917515029205</v>
      </c>
      <c r="F75" s="2">
        <v>9.5058735193065402E-4</v>
      </c>
      <c r="G75" s="1" t="s">
        <v>94</v>
      </c>
    </row>
    <row r="76" spans="1:7">
      <c r="A76" s="1" t="s">
        <v>192</v>
      </c>
      <c r="B76" s="4" t="s">
        <v>773</v>
      </c>
      <c r="C76" s="8">
        <v>37.490363033072697</v>
      </c>
      <c r="D76" s="8">
        <v>14.6526230944978</v>
      </c>
      <c r="E76" s="8">
        <v>1.35536083859109</v>
      </c>
      <c r="F76" s="1">
        <v>1.20975332328274E-2</v>
      </c>
      <c r="G76" s="1" t="s">
        <v>94</v>
      </c>
    </row>
    <row r="77" spans="1:7">
      <c r="A77" s="1" t="s">
        <v>212</v>
      </c>
      <c r="B77" s="4" t="s">
        <v>775</v>
      </c>
      <c r="C77" s="8">
        <v>85.109552795487801</v>
      </c>
      <c r="D77" s="8">
        <v>20.931417082996202</v>
      </c>
      <c r="E77" s="8">
        <v>2.0236510836233599</v>
      </c>
      <c r="F77" s="2">
        <v>1.1596416926939999E-5</v>
      </c>
      <c r="G77" s="1" t="s">
        <v>94</v>
      </c>
    </row>
    <row r="78" spans="1:7">
      <c r="A78" s="1" t="s">
        <v>161</v>
      </c>
      <c r="B78" s="4" t="s">
        <v>776</v>
      </c>
      <c r="C78" s="8">
        <v>37.549615109160698</v>
      </c>
      <c r="D78" s="8">
        <v>144.29941180300099</v>
      </c>
      <c r="E78" s="8">
        <v>-1.9421953940662799</v>
      </c>
      <c r="F78" s="2">
        <v>8.4589528159817502E-8</v>
      </c>
      <c r="G78" s="1" t="s">
        <v>93</v>
      </c>
    </row>
    <row r="80" spans="1:7">
      <c r="A80" s="1"/>
      <c r="B80" s="1"/>
      <c r="C80" s="8"/>
      <c r="D80" s="8"/>
      <c r="E80" s="8"/>
      <c r="F80" s="1"/>
      <c r="G80" s="1"/>
    </row>
    <row r="81" spans="1:7">
      <c r="A81" s="1"/>
      <c r="B81" s="1"/>
      <c r="C81" s="8"/>
      <c r="D81" s="8"/>
      <c r="E81" s="8"/>
      <c r="F81" s="1"/>
      <c r="G81" s="1"/>
    </row>
    <row r="82" spans="1:7">
      <c r="A82" s="1"/>
      <c r="B82" s="1"/>
      <c r="C82" s="8"/>
      <c r="D82" s="8"/>
      <c r="E82" s="8"/>
      <c r="F82" s="1"/>
      <c r="G82" s="1"/>
    </row>
    <row r="83" spans="1:7">
      <c r="A83" s="1"/>
      <c r="B83" s="1"/>
      <c r="C83" s="8"/>
      <c r="D83" s="8"/>
      <c r="E83" s="8"/>
      <c r="F83" s="1"/>
      <c r="G83" s="1"/>
    </row>
    <row r="84" spans="1:7">
      <c r="A84" s="1"/>
      <c r="B84" s="1"/>
      <c r="C84" s="8"/>
      <c r="D84" s="8"/>
      <c r="E84" s="8"/>
      <c r="F84" s="1"/>
      <c r="G84" s="1"/>
    </row>
    <row r="85" spans="1:7">
      <c r="A85" s="1"/>
      <c r="B85" s="1"/>
      <c r="C85" s="8"/>
      <c r="D85" s="8"/>
      <c r="E85" s="8"/>
      <c r="F85" s="1"/>
      <c r="G85" s="1"/>
    </row>
    <row r="86" spans="1:7">
      <c r="A86" s="11"/>
      <c r="B86" s="11"/>
      <c r="C86" s="12"/>
      <c r="D86" s="12"/>
      <c r="E86" s="12"/>
      <c r="F86" s="11"/>
      <c r="G86" s="11"/>
    </row>
    <row r="87" spans="1:7">
      <c r="A87" s="11"/>
      <c r="B87" s="11"/>
      <c r="C87" s="12"/>
      <c r="D87" s="12"/>
      <c r="E87" s="12"/>
      <c r="F87" s="11"/>
      <c r="G87" s="11"/>
    </row>
    <row r="88" spans="1:7">
      <c r="A88" s="11"/>
      <c r="B88" s="11"/>
      <c r="C88" s="12"/>
      <c r="D88" s="12"/>
      <c r="E88" s="12"/>
      <c r="F88" s="11"/>
      <c r="G88" s="11"/>
    </row>
    <row r="89" spans="1:7">
      <c r="A89" s="1"/>
      <c r="B89" s="1"/>
      <c r="C89" s="8"/>
      <c r="D89" s="8"/>
      <c r="E89" s="8"/>
      <c r="F89" s="1"/>
      <c r="G89" s="1"/>
    </row>
    <row r="90" spans="1:7">
      <c r="A90" s="1"/>
      <c r="B90" s="1"/>
      <c r="C90" s="8"/>
      <c r="D90" s="8"/>
      <c r="E90" s="8"/>
      <c r="F90" s="1"/>
      <c r="G90" s="1"/>
    </row>
    <row r="91" spans="1:7">
      <c r="A91" s="1"/>
      <c r="B91" s="1"/>
      <c r="C91" s="8"/>
      <c r="D91" s="8"/>
      <c r="E91" s="8"/>
      <c r="F91" s="1"/>
      <c r="G91" s="1"/>
    </row>
    <row r="92" spans="1:7">
      <c r="A92" s="1"/>
      <c r="B92" s="1"/>
      <c r="C92" s="8"/>
      <c r="D92" s="8"/>
      <c r="E92" s="8"/>
      <c r="F92" s="1"/>
      <c r="G92" s="1"/>
    </row>
    <row r="93" spans="1:7">
      <c r="A93" s="1"/>
      <c r="B93" s="1"/>
      <c r="C93" s="8"/>
      <c r="D93" s="8"/>
      <c r="E93" s="8"/>
      <c r="F93" s="1"/>
      <c r="G93" s="1"/>
    </row>
    <row r="94" spans="1:7">
      <c r="A94" s="1"/>
      <c r="B94" s="1"/>
      <c r="C94" s="8"/>
      <c r="D94" s="8"/>
      <c r="E94" s="8"/>
      <c r="F94" s="1"/>
      <c r="G94" s="1"/>
    </row>
  </sheetData>
  <phoneticPr fontId="1" type="noConversion"/>
  <conditionalFormatting sqref="A80:A83">
    <cfRule type="duplicateValues" dxfId="48" priority="32" stopIfTrue="1"/>
  </conditionalFormatting>
  <conditionalFormatting sqref="A84:A94">
    <cfRule type="duplicateValues" dxfId="47" priority="34" stopIfTrue="1"/>
  </conditionalFormatting>
  <conditionalFormatting sqref="A2:A78">
    <cfRule type="duplicateValues" dxfId="46" priority="36" stopIfTrue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4"/>
  <dimension ref="A1:G85"/>
  <sheetViews>
    <sheetView workbookViewId="0">
      <selection activeCell="I6" sqref="I6"/>
    </sheetView>
  </sheetViews>
  <sheetFormatPr defaultRowHeight="15"/>
  <cols>
    <col min="1" max="1" width="9" style="3"/>
    <col min="2" max="2" width="60.375" style="3" customWidth="1"/>
    <col min="3" max="5" width="9" style="9"/>
    <col min="6" max="16384" width="9" style="3"/>
  </cols>
  <sheetData>
    <row r="1" spans="1:7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</row>
    <row r="2" spans="1:7" s="14" customFormat="1">
      <c r="A2" s="15" t="s">
        <v>222</v>
      </c>
      <c r="B2" s="13" t="s">
        <v>782</v>
      </c>
      <c r="C2" s="16">
        <v>236.698868946993</v>
      </c>
      <c r="D2" s="16">
        <v>0</v>
      </c>
      <c r="E2" s="16">
        <v>20</v>
      </c>
      <c r="F2" s="15">
        <v>0</v>
      </c>
      <c r="G2" s="15" t="s">
        <v>94</v>
      </c>
    </row>
    <row r="3" spans="1:7" s="14" customFormat="1">
      <c r="A3" s="15" t="s">
        <v>223</v>
      </c>
      <c r="B3" s="13" t="s">
        <v>785</v>
      </c>
      <c r="C3" s="16">
        <v>251.15596286161301</v>
      </c>
      <c r="D3" s="16">
        <v>9293.0427189972506</v>
      </c>
      <c r="E3" s="16">
        <v>-5.2094956072445404</v>
      </c>
      <c r="F3" s="15">
        <v>0</v>
      </c>
      <c r="G3" s="15" t="s">
        <v>93</v>
      </c>
    </row>
    <row r="4" spans="1:7" s="14" customFormat="1">
      <c r="A4" s="15" t="s">
        <v>217</v>
      </c>
      <c r="B4" s="13" t="s">
        <v>786</v>
      </c>
      <c r="C4" s="16">
        <v>5.9162576705062797</v>
      </c>
      <c r="D4" s="16">
        <v>282.39348101848299</v>
      </c>
      <c r="E4" s="16">
        <v>-5.5768780870829504</v>
      </c>
      <c r="F4" s="15">
        <v>0</v>
      </c>
      <c r="G4" s="15" t="s">
        <v>93</v>
      </c>
    </row>
    <row r="5" spans="1:7" s="14" customFormat="1">
      <c r="A5" s="15" t="s">
        <v>225</v>
      </c>
      <c r="B5" s="13" t="s">
        <v>789</v>
      </c>
      <c r="C5" s="16">
        <v>2542.0382514449602</v>
      </c>
      <c r="D5" s="16">
        <v>179.505002330899</v>
      </c>
      <c r="E5" s="16">
        <v>3.8238897857041398</v>
      </c>
      <c r="F5" s="15">
        <v>0</v>
      </c>
      <c r="G5" s="15" t="s">
        <v>94</v>
      </c>
    </row>
    <row r="6" spans="1:7" s="14" customFormat="1">
      <c r="A6" s="15" t="s">
        <v>224</v>
      </c>
      <c r="B6" s="13" t="s">
        <v>791</v>
      </c>
      <c r="C6" s="16">
        <v>455.378428697098</v>
      </c>
      <c r="D6" s="16">
        <v>1893.24894745913</v>
      </c>
      <c r="E6" s="16">
        <v>-2.0557262689951101</v>
      </c>
      <c r="F6" s="15">
        <v>0</v>
      </c>
      <c r="G6" s="15" t="s">
        <v>93</v>
      </c>
    </row>
    <row r="7" spans="1:7" s="14" customFormat="1">
      <c r="A7" s="15" t="s">
        <v>228</v>
      </c>
      <c r="B7" s="13" t="s">
        <v>792</v>
      </c>
      <c r="C7" s="16">
        <v>339.14894781220403</v>
      </c>
      <c r="D7" s="16">
        <v>6.4184091703177799</v>
      </c>
      <c r="E7" s="16">
        <v>5.7235594430977397</v>
      </c>
      <c r="F7" s="17">
        <v>1.11022302462516E-16</v>
      </c>
      <c r="G7" s="15" t="s">
        <v>94</v>
      </c>
    </row>
    <row r="8" spans="1:7" s="14" customFormat="1">
      <c r="A8" s="15" t="s">
        <v>220</v>
      </c>
      <c r="B8" s="13" t="s">
        <v>795</v>
      </c>
      <c r="C8" s="16">
        <v>33.3735106298438</v>
      </c>
      <c r="D8" s="16">
        <v>238.17008589670101</v>
      </c>
      <c r="E8" s="16">
        <v>-2.8352168626997098</v>
      </c>
      <c r="F8" s="15">
        <v>0</v>
      </c>
      <c r="G8" s="15" t="s">
        <v>93</v>
      </c>
    </row>
    <row r="9" spans="1:7" s="14" customFormat="1">
      <c r="A9" s="15" t="s">
        <v>17</v>
      </c>
      <c r="B9" s="13" t="s">
        <v>602</v>
      </c>
      <c r="C9" s="16">
        <v>1356.5386276444899</v>
      </c>
      <c r="D9" s="16">
        <v>52.942428398091302</v>
      </c>
      <c r="E9" s="16">
        <v>4.6793619481058402</v>
      </c>
      <c r="F9" s="15">
        <v>0</v>
      </c>
      <c r="G9" s="15" t="s">
        <v>94</v>
      </c>
    </row>
    <row r="10" spans="1:7" s="14" customFormat="1">
      <c r="A10" s="15" t="s">
        <v>2</v>
      </c>
      <c r="B10" s="13" t="s">
        <v>603</v>
      </c>
      <c r="C10" s="16">
        <v>109.87589814316701</v>
      </c>
      <c r="D10" s="16">
        <v>0</v>
      </c>
      <c r="E10" s="16">
        <v>20</v>
      </c>
      <c r="F10" s="15">
        <v>0</v>
      </c>
      <c r="G10" s="15" t="s">
        <v>94</v>
      </c>
    </row>
    <row r="11" spans="1:7" s="14" customFormat="1">
      <c r="A11" s="15" t="s">
        <v>218</v>
      </c>
      <c r="B11" s="13" t="s">
        <v>803</v>
      </c>
      <c r="C11" s="16">
        <v>50.215024912282303</v>
      </c>
      <c r="D11" s="16">
        <v>1140.98898630026</v>
      </c>
      <c r="E11" s="16">
        <v>-4.5060219557727299</v>
      </c>
      <c r="F11" s="15">
        <v>0</v>
      </c>
      <c r="G11" s="15" t="s">
        <v>93</v>
      </c>
    </row>
    <row r="12" spans="1:7" s="14" customFormat="1">
      <c r="A12" s="15" t="s">
        <v>219</v>
      </c>
      <c r="B12" s="13" t="s">
        <v>808</v>
      </c>
      <c r="C12" s="16">
        <v>4.8108990265874896</v>
      </c>
      <c r="D12" s="16">
        <v>216.248665934119</v>
      </c>
      <c r="E12" s="16">
        <v>-5.4902409026044303</v>
      </c>
      <c r="F12" s="15">
        <v>0</v>
      </c>
      <c r="G12" s="15" t="s">
        <v>93</v>
      </c>
    </row>
    <row r="13" spans="1:7" s="14" customFormat="1">
      <c r="A13" s="15" t="s">
        <v>227</v>
      </c>
      <c r="B13" s="13" t="s">
        <v>812</v>
      </c>
      <c r="C13" s="16">
        <v>26886.613887453001</v>
      </c>
      <c r="D13" s="16">
        <v>238.34251911593</v>
      </c>
      <c r="E13" s="16">
        <v>6.8177079186643699</v>
      </c>
      <c r="F13" s="15">
        <v>0</v>
      </c>
      <c r="G13" s="15" t="s">
        <v>94</v>
      </c>
    </row>
    <row r="14" spans="1:7" s="14" customFormat="1">
      <c r="A14" s="15" t="s">
        <v>29</v>
      </c>
      <c r="B14" s="13" t="s">
        <v>639</v>
      </c>
      <c r="C14" s="16">
        <v>719.40476732820298</v>
      </c>
      <c r="D14" s="16">
        <v>135.23934851100299</v>
      </c>
      <c r="E14" s="16">
        <v>2.4112887484490302</v>
      </c>
      <c r="F14" s="17">
        <v>1.1102230246251601E-15</v>
      </c>
      <c r="G14" s="15" t="s">
        <v>94</v>
      </c>
    </row>
    <row r="15" spans="1:7" s="14" customFormat="1">
      <c r="A15" s="15" t="s">
        <v>221</v>
      </c>
      <c r="B15" s="13" t="s">
        <v>817</v>
      </c>
      <c r="C15" s="16">
        <v>135.04101092577099</v>
      </c>
      <c r="D15" s="16">
        <v>977.38290620344196</v>
      </c>
      <c r="E15" s="16">
        <v>-2.8555262636927301</v>
      </c>
      <c r="F15" s="15">
        <v>0</v>
      </c>
      <c r="G15" s="15" t="s">
        <v>93</v>
      </c>
    </row>
    <row r="16" spans="1:7" s="14" customFormat="1">
      <c r="A16" s="15" t="s">
        <v>226</v>
      </c>
      <c r="B16" s="13" t="s">
        <v>821</v>
      </c>
      <c r="C16" s="16">
        <v>3337.1524197459398</v>
      </c>
      <c r="D16" s="16">
        <v>8912.8885103538505</v>
      </c>
      <c r="E16" s="16">
        <v>-1.41727547851326</v>
      </c>
      <c r="F16" s="15">
        <v>0</v>
      </c>
      <c r="G16" s="15" t="s">
        <v>93</v>
      </c>
    </row>
    <row r="17" spans="1:7">
      <c r="A17" s="1" t="s">
        <v>26</v>
      </c>
      <c r="B17" s="4" t="s">
        <v>575</v>
      </c>
      <c r="C17" s="8">
        <v>866.82275658015499</v>
      </c>
      <c r="D17" s="8">
        <v>5.4416200494826201</v>
      </c>
      <c r="E17" s="8">
        <v>7.3155569918466004</v>
      </c>
      <c r="F17" s="2">
        <v>7.1201779361374004E-8</v>
      </c>
      <c r="G17" s="1" t="s">
        <v>94</v>
      </c>
    </row>
    <row r="18" spans="1:7">
      <c r="A18" s="1" t="s">
        <v>42</v>
      </c>
      <c r="B18" s="4" t="s">
        <v>576</v>
      </c>
      <c r="C18" s="8">
        <v>24.688219080520199</v>
      </c>
      <c r="D18" s="8">
        <v>130.41901259052699</v>
      </c>
      <c r="E18" s="8">
        <v>-2.4012595276592199</v>
      </c>
      <c r="F18" s="1">
        <v>1.16494923613852E-3</v>
      </c>
      <c r="G18" s="1" t="s">
        <v>93</v>
      </c>
    </row>
    <row r="19" spans="1:7">
      <c r="A19" s="1" t="s">
        <v>252</v>
      </c>
      <c r="B19" s="4" t="s">
        <v>777</v>
      </c>
      <c r="C19" s="8">
        <v>111.184214519352</v>
      </c>
      <c r="D19" s="8">
        <v>16.1448754560673</v>
      </c>
      <c r="E19" s="8">
        <v>2.7838037577043901</v>
      </c>
      <c r="F19" s="1">
        <v>1.3834180860027301E-3</v>
      </c>
      <c r="G19" s="1" t="s">
        <v>94</v>
      </c>
    </row>
    <row r="20" spans="1:7">
      <c r="A20" s="1" t="s">
        <v>255</v>
      </c>
      <c r="B20" s="4" t="s">
        <v>778</v>
      </c>
      <c r="C20" s="8">
        <v>0.33318346089609202</v>
      </c>
      <c r="D20" s="8">
        <v>20.395246658021001</v>
      </c>
      <c r="E20" s="8">
        <v>-5.9357723571844696</v>
      </c>
      <c r="F20" s="1">
        <v>2.45679937395182E-3</v>
      </c>
      <c r="G20" s="1" t="s">
        <v>93</v>
      </c>
    </row>
    <row r="21" spans="1:7">
      <c r="A21" s="1" t="s">
        <v>244</v>
      </c>
      <c r="B21" s="4" t="s">
        <v>779</v>
      </c>
      <c r="C21" s="8">
        <v>204.36400278223101</v>
      </c>
      <c r="D21" s="8">
        <v>647.72082331650995</v>
      </c>
      <c r="E21" s="8">
        <v>-1.66423102692972</v>
      </c>
      <c r="F21" s="2">
        <v>2.5230031054035398E-5</v>
      </c>
      <c r="G21" s="1" t="s">
        <v>93</v>
      </c>
    </row>
    <row r="22" spans="1:7">
      <c r="A22" s="1" t="s">
        <v>237</v>
      </c>
      <c r="B22" s="4" t="s">
        <v>780</v>
      </c>
      <c r="C22" s="8">
        <v>2016.43050062672</v>
      </c>
      <c r="D22" s="8">
        <v>5900.7264772174403</v>
      </c>
      <c r="E22" s="8">
        <v>-1.54908890317656</v>
      </c>
      <c r="F22" s="2">
        <v>9.5944567179984106E-8</v>
      </c>
      <c r="G22" s="1" t="s">
        <v>93</v>
      </c>
    </row>
    <row r="23" spans="1:7">
      <c r="A23" s="1" t="s">
        <v>235</v>
      </c>
      <c r="B23" s="4" t="s">
        <v>781</v>
      </c>
      <c r="C23" s="8">
        <v>48.191884942779097</v>
      </c>
      <c r="D23" s="8">
        <v>279.92944218915198</v>
      </c>
      <c r="E23" s="8">
        <v>-2.5382010976543001</v>
      </c>
      <c r="F23" s="2">
        <v>1.3790857344986301E-11</v>
      </c>
      <c r="G23" s="1" t="s">
        <v>93</v>
      </c>
    </row>
    <row r="24" spans="1:7">
      <c r="A24" s="1" t="s">
        <v>238</v>
      </c>
      <c r="B24" s="4" t="s">
        <v>577</v>
      </c>
      <c r="C24" s="8">
        <v>27.1465268743355</v>
      </c>
      <c r="D24" s="8">
        <v>168.175739826425</v>
      </c>
      <c r="E24" s="8">
        <v>-2.6311300681843299</v>
      </c>
      <c r="F24" s="2">
        <v>1.8563426595896699E-7</v>
      </c>
      <c r="G24" s="1" t="s">
        <v>93</v>
      </c>
    </row>
    <row r="25" spans="1:7">
      <c r="A25" s="1" t="s">
        <v>241</v>
      </c>
      <c r="B25" s="4" t="s">
        <v>783</v>
      </c>
      <c r="C25" s="8">
        <v>2967.3614920985601</v>
      </c>
      <c r="D25" s="8">
        <v>1072.5270193573499</v>
      </c>
      <c r="E25" s="8">
        <v>1.46816669768154</v>
      </c>
      <c r="F25" s="2">
        <v>8.68194711001191E-6</v>
      </c>
      <c r="G25" s="1" t="s">
        <v>94</v>
      </c>
    </row>
    <row r="26" spans="1:7">
      <c r="A26" s="1" t="s">
        <v>258</v>
      </c>
      <c r="B26" s="4" t="s">
        <v>784</v>
      </c>
      <c r="C26" s="8">
        <v>94.259026108416705</v>
      </c>
      <c r="D26" s="8">
        <v>6.9256982447960604</v>
      </c>
      <c r="E26" s="8">
        <v>3.7665993401261</v>
      </c>
      <c r="F26" s="1">
        <v>8.3971216588226705E-3</v>
      </c>
      <c r="G26" s="1" t="s">
        <v>94</v>
      </c>
    </row>
    <row r="27" spans="1:7">
      <c r="A27" s="1" t="s">
        <v>231</v>
      </c>
      <c r="B27" s="4" t="s">
        <v>787</v>
      </c>
      <c r="C27" s="8">
        <v>237.60676040736701</v>
      </c>
      <c r="D27" s="8">
        <v>1016.07870213384</v>
      </c>
      <c r="E27" s="8">
        <v>-2.0963643633636</v>
      </c>
      <c r="F27" s="2">
        <v>3.0320190802513E-13</v>
      </c>
      <c r="G27" s="1" t="s">
        <v>93</v>
      </c>
    </row>
    <row r="28" spans="1:7">
      <c r="A28" s="1" t="s">
        <v>263</v>
      </c>
      <c r="B28" s="4" t="s">
        <v>788</v>
      </c>
      <c r="C28" s="8">
        <v>1640.8596711949999</v>
      </c>
      <c r="D28" s="8">
        <v>4121.4053914792303</v>
      </c>
      <c r="E28" s="8">
        <v>-1.32868451493685</v>
      </c>
      <c r="F28" s="1">
        <v>1.1954657004065099E-2</v>
      </c>
      <c r="G28" s="1" t="s">
        <v>93</v>
      </c>
    </row>
    <row r="29" spans="1:7">
      <c r="A29" s="1" t="s">
        <v>47</v>
      </c>
      <c r="B29" s="4" t="s">
        <v>597</v>
      </c>
      <c r="C29" s="8">
        <v>148.20369479762499</v>
      </c>
      <c r="D29" s="8">
        <v>421.42167432305098</v>
      </c>
      <c r="E29" s="8">
        <v>-1.5076831006915901</v>
      </c>
      <c r="F29" s="1">
        <v>5.8698867105230201E-3</v>
      </c>
      <c r="G29" s="1" t="s">
        <v>93</v>
      </c>
    </row>
    <row r="30" spans="1:7">
      <c r="A30" s="1" t="s">
        <v>6</v>
      </c>
      <c r="B30" s="4" t="s">
        <v>598</v>
      </c>
      <c r="C30" s="8">
        <v>57.736730491193299</v>
      </c>
      <c r="D30" s="8">
        <v>180.03693527652999</v>
      </c>
      <c r="E30" s="8">
        <v>-1.64073159317635</v>
      </c>
      <c r="F30" s="2">
        <v>8.4438504016515203E-5</v>
      </c>
      <c r="G30" s="1" t="s">
        <v>93</v>
      </c>
    </row>
    <row r="31" spans="1:7">
      <c r="A31" s="1" t="s">
        <v>265</v>
      </c>
      <c r="B31" s="4" t="s">
        <v>790</v>
      </c>
      <c r="C31" s="8">
        <v>155.52965257150501</v>
      </c>
      <c r="D31" s="8">
        <v>496.81322342707199</v>
      </c>
      <c r="E31" s="8">
        <v>-1.6755139093446201</v>
      </c>
      <c r="F31" s="1">
        <v>2.3738422099690199E-2</v>
      </c>
      <c r="G31" s="1" t="s">
        <v>93</v>
      </c>
    </row>
    <row r="32" spans="1:7">
      <c r="A32" s="1" t="s">
        <v>90</v>
      </c>
      <c r="B32" s="4" t="s">
        <v>599</v>
      </c>
      <c r="C32" s="8">
        <v>79.478551482933497</v>
      </c>
      <c r="D32" s="8">
        <v>6.8990913072470903</v>
      </c>
      <c r="E32" s="8">
        <v>3.52608731999592</v>
      </c>
      <c r="F32" s="1">
        <v>1.4181797675468E-2</v>
      </c>
      <c r="G32" s="1" t="s">
        <v>94</v>
      </c>
    </row>
    <row r="33" spans="1:7">
      <c r="A33" s="1" t="s">
        <v>254</v>
      </c>
      <c r="B33" s="4" t="s">
        <v>793</v>
      </c>
      <c r="C33" s="8">
        <v>311.43253636824801</v>
      </c>
      <c r="D33" s="8">
        <v>636.74330853699905</v>
      </c>
      <c r="E33" s="8">
        <v>-1.03179221813516</v>
      </c>
      <c r="F33" s="1">
        <v>2.3414988569545598E-3</v>
      </c>
      <c r="G33" s="1" t="s">
        <v>93</v>
      </c>
    </row>
    <row r="34" spans="1:7">
      <c r="A34" s="1" t="s">
        <v>234</v>
      </c>
      <c r="B34" s="4" t="s">
        <v>794</v>
      </c>
      <c r="C34" s="8">
        <v>376.98651755732999</v>
      </c>
      <c r="D34" s="8">
        <v>25.248706685397899</v>
      </c>
      <c r="E34" s="8">
        <v>3.9002315325699199</v>
      </c>
      <c r="F34" s="2">
        <v>1.1681211553593601E-11</v>
      </c>
      <c r="G34" s="1" t="s">
        <v>94</v>
      </c>
    </row>
    <row r="35" spans="1:7">
      <c r="A35" s="1" t="s">
        <v>83</v>
      </c>
      <c r="B35" s="4" t="s">
        <v>577</v>
      </c>
      <c r="C35" s="8">
        <v>30.910739329406901</v>
      </c>
      <c r="D35" s="8">
        <v>141.56994739952501</v>
      </c>
      <c r="E35" s="8">
        <v>-2.1953349748761499</v>
      </c>
      <c r="F35" s="1">
        <v>5.4565805631774404E-3</v>
      </c>
      <c r="G35" s="1" t="s">
        <v>93</v>
      </c>
    </row>
    <row r="36" spans="1:7">
      <c r="A36" s="1" t="s">
        <v>240</v>
      </c>
      <c r="B36" s="4" t="s">
        <v>796</v>
      </c>
      <c r="C36" s="8">
        <v>1088.06070800111</v>
      </c>
      <c r="D36" s="8">
        <v>2249.9858426068399</v>
      </c>
      <c r="E36" s="8">
        <v>-1.04815687017962</v>
      </c>
      <c r="F36" s="2">
        <v>8.6949724908968996E-7</v>
      </c>
      <c r="G36" s="1" t="s">
        <v>93</v>
      </c>
    </row>
    <row r="37" spans="1:7">
      <c r="A37" s="1" t="s">
        <v>239</v>
      </c>
      <c r="B37" s="4" t="s">
        <v>797</v>
      </c>
      <c r="C37" s="8">
        <v>353.831706717994</v>
      </c>
      <c r="D37" s="8">
        <v>1272.69142742597</v>
      </c>
      <c r="E37" s="8">
        <v>-1.84674743228608</v>
      </c>
      <c r="F37" s="2">
        <v>7.4488079515600003E-7</v>
      </c>
      <c r="G37" s="1" t="s">
        <v>93</v>
      </c>
    </row>
    <row r="38" spans="1:7">
      <c r="A38" s="1" t="s">
        <v>253</v>
      </c>
      <c r="B38" s="4" t="s">
        <v>798</v>
      </c>
      <c r="C38" s="8">
        <v>718.61186331781801</v>
      </c>
      <c r="D38" s="8">
        <v>1712.2693656412901</v>
      </c>
      <c r="E38" s="8">
        <v>-1.25262501954243</v>
      </c>
      <c r="F38" s="1">
        <v>2.0937504452682699E-3</v>
      </c>
      <c r="G38" s="1" t="s">
        <v>93</v>
      </c>
    </row>
    <row r="39" spans="1:7">
      <c r="A39" s="1" t="s">
        <v>246</v>
      </c>
      <c r="B39" s="4" t="s">
        <v>799</v>
      </c>
      <c r="C39" s="8">
        <v>842.99897453370397</v>
      </c>
      <c r="D39" s="8">
        <v>229.34648239538799</v>
      </c>
      <c r="E39" s="8">
        <v>1.8780020959658199</v>
      </c>
      <c r="F39" s="2">
        <v>1.3558453810247299E-4</v>
      </c>
      <c r="G39" s="1" t="s">
        <v>94</v>
      </c>
    </row>
    <row r="40" spans="1:7">
      <c r="A40" s="1" t="s">
        <v>245</v>
      </c>
      <c r="B40" s="4" t="s">
        <v>800</v>
      </c>
      <c r="C40" s="8">
        <v>607.66303171699599</v>
      </c>
      <c r="D40" s="8">
        <v>94.590639248523701</v>
      </c>
      <c r="E40" s="8">
        <v>2.6835021998853099</v>
      </c>
      <c r="F40" s="2">
        <v>3.3288525337571401E-5</v>
      </c>
      <c r="G40" s="1" t="s">
        <v>94</v>
      </c>
    </row>
    <row r="41" spans="1:7">
      <c r="A41" s="1" t="s">
        <v>267</v>
      </c>
      <c r="B41" s="4" t="s">
        <v>801</v>
      </c>
      <c r="C41" s="8">
        <v>77.663263743198499</v>
      </c>
      <c r="D41" s="8">
        <v>10.918738882958101</v>
      </c>
      <c r="E41" s="8">
        <v>2.83042610250327</v>
      </c>
      <c r="F41" s="1">
        <v>3.9746669599285099E-2</v>
      </c>
      <c r="G41" s="1" t="s">
        <v>94</v>
      </c>
    </row>
    <row r="42" spans="1:7">
      <c r="A42" s="1" t="s">
        <v>268</v>
      </c>
      <c r="B42" s="4" t="s">
        <v>802</v>
      </c>
      <c r="C42" s="8">
        <v>573.43867631336002</v>
      </c>
      <c r="D42" s="8">
        <v>1195.8711248258101</v>
      </c>
      <c r="E42" s="8">
        <v>-1.0603508059153199</v>
      </c>
      <c r="F42" s="1">
        <v>4.7798133811739099E-2</v>
      </c>
      <c r="G42" s="1" t="s">
        <v>93</v>
      </c>
    </row>
    <row r="43" spans="1:7">
      <c r="A43" s="1" t="s">
        <v>233</v>
      </c>
      <c r="B43" s="4" t="s">
        <v>804</v>
      </c>
      <c r="C43" s="8">
        <v>915.36049107221504</v>
      </c>
      <c r="D43" s="8">
        <v>1857.6162738948001</v>
      </c>
      <c r="E43" s="8">
        <v>-1.0210405877198001</v>
      </c>
      <c r="F43" s="2">
        <v>8.5143003758503295E-13</v>
      </c>
      <c r="G43" s="1" t="s">
        <v>93</v>
      </c>
    </row>
    <row r="44" spans="1:7">
      <c r="A44" s="1" t="s">
        <v>243</v>
      </c>
      <c r="B44" s="4" t="s">
        <v>577</v>
      </c>
      <c r="C44" s="8">
        <v>0.54372938366923795</v>
      </c>
      <c r="D44" s="8">
        <v>66.404319796960195</v>
      </c>
      <c r="E44" s="8">
        <v>-6.9322444910716001</v>
      </c>
      <c r="F44" s="2">
        <v>1.41886710739447E-5</v>
      </c>
      <c r="G44" s="1" t="s">
        <v>93</v>
      </c>
    </row>
    <row r="45" spans="1:7">
      <c r="A45" s="1" t="s">
        <v>256</v>
      </c>
      <c r="B45" s="4" t="s">
        <v>805</v>
      </c>
      <c r="C45" s="8">
        <v>227.14041279826401</v>
      </c>
      <c r="D45" s="8">
        <v>85.954524419201107</v>
      </c>
      <c r="E45" s="8">
        <v>1.4019389265593001</v>
      </c>
      <c r="F45" s="1">
        <v>3.80993344674485E-3</v>
      </c>
      <c r="G45" s="1" t="s">
        <v>94</v>
      </c>
    </row>
    <row r="46" spans="1:7">
      <c r="A46" s="1" t="s">
        <v>266</v>
      </c>
      <c r="B46" s="4" t="s">
        <v>806</v>
      </c>
      <c r="C46" s="8">
        <v>264.20450980271698</v>
      </c>
      <c r="D46" s="8">
        <v>562.08405707749705</v>
      </c>
      <c r="E46" s="8">
        <v>-1.0891308022867701</v>
      </c>
      <c r="F46" s="1">
        <v>2.99533277944962E-2</v>
      </c>
      <c r="G46" s="1" t="s">
        <v>93</v>
      </c>
    </row>
    <row r="47" spans="1:7">
      <c r="A47" s="1" t="s">
        <v>236</v>
      </c>
      <c r="B47" s="4" t="s">
        <v>807</v>
      </c>
      <c r="C47" s="8">
        <v>51.052190310619501</v>
      </c>
      <c r="D47" s="8">
        <v>364.98829645697498</v>
      </c>
      <c r="E47" s="8">
        <v>-2.8378054399421502</v>
      </c>
      <c r="F47" s="2">
        <v>2.3237345381232899E-10</v>
      </c>
      <c r="G47" s="1" t="s">
        <v>93</v>
      </c>
    </row>
    <row r="48" spans="1:7">
      <c r="A48" s="1" t="s">
        <v>247</v>
      </c>
      <c r="B48" s="4" t="s">
        <v>809</v>
      </c>
      <c r="C48" s="8">
        <v>16.065971410033502</v>
      </c>
      <c r="D48" s="8">
        <v>71.517733087050104</v>
      </c>
      <c r="E48" s="8">
        <v>-2.1542927935287599</v>
      </c>
      <c r="F48" s="2">
        <v>1.4942563834385899E-4</v>
      </c>
      <c r="G48" s="1" t="s">
        <v>93</v>
      </c>
    </row>
    <row r="49" spans="1:7">
      <c r="A49" s="1" t="s">
        <v>242</v>
      </c>
      <c r="B49" s="4" t="s">
        <v>810</v>
      </c>
      <c r="C49" s="8">
        <v>3.42097865363632</v>
      </c>
      <c r="D49" s="8">
        <v>151.06881407867201</v>
      </c>
      <c r="E49" s="8">
        <v>-5.4646529560240404</v>
      </c>
      <c r="F49" s="2">
        <v>1.1972652482983299E-5</v>
      </c>
      <c r="G49" s="1" t="s">
        <v>93</v>
      </c>
    </row>
    <row r="50" spans="1:7">
      <c r="A50" s="1" t="s">
        <v>257</v>
      </c>
      <c r="B50" s="4" t="s">
        <v>811</v>
      </c>
      <c r="C50" s="8">
        <v>9.4758526199198503</v>
      </c>
      <c r="D50" s="8">
        <v>45.358622698184398</v>
      </c>
      <c r="E50" s="8">
        <v>-2.25904916861341</v>
      </c>
      <c r="F50" s="1">
        <v>6.2253292501704997E-3</v>
      </c>
      <c r="G50" s="1" t="s">
        <v>93</v>
      </c>
    </row>
    <row r="51" spans="1:7">
      <c r="A51" s="1" t="s">
        <v>229</v>
      </c>
      <c r="B51" s="4" t="s">
        <v>813</v>
      </c>
      <c r="C51" s="8">
        <v>111.78278520009501</v>
      </c>
      <c r="D51" s="8">
        <v>373.92135146398101</v>
      </c>
      <c r="E51" s="8">
        <v>-1.7420368265638699</v>
      </c>
      <c r="F51" s="2">
        <v>5.2180482157382397E-15</v>
      </c>
      <c r="G51" s="1" t="s">
        <v>93</v>
      </c>
    </row>
    <row r="52" spans="1:7">
      <c r="A52" s="1" t="s">
        <v>259</v>
      </c>
      <c r="B52" s="4" t="s">
        <v>814</v>
      </c>
      <c r="C52" s="8">
        <v>1125.60352583388</v>
      </c>
      <c r="D52" s="8">
        <v>510.16124114379699</v>
      </c>
      <c r="E52" s="8">
        <v>1.14167355150149</v>
      </c>
      <c r="F52" s="1">
        <v>8.4903324755294402E-3</v>
      </c>
      <c r="G52" s="1" t="s">
        <v>94</v>
      </c>
    </row>
    <row r="53" spans="1:7">
      <c r="A53" s="1" t="s">
        <v>249</v>
      </c>
      <c r="B53" s="4" t="s">
        <v>815</v>
      </c>
      <c r="C53" s="8">
        <v>402.99486629067701</v>
      </c>
      <c r="D53" s="8">
        <v>187.81914788598999</v>
      </c>
      <c r="E53" s="8">
        <v>1.1014173094016699</v>
      </c>
      <c r="F53" s="2">
        <v>5.0294060691769005E-4</v>
      </c>
      <c r="G53" s="1" t="s">
        <v>94</v>
      </c>
    </row>
    <row r="54" spans="1:7">
      <c r="A54" s="1" t="s">
        <v>232</v>
      </c>
      <c r="B54" s="4" t="s">
        <v>816</v>
      </c>
      <c r="C54" s="8">
        <v>1045.8080332857401</v>
      </c>
      <c r="D54" s="8">
        <v>213.47190324003401</v>
      </c>
      <c r="E54" s="8">
        <v>2.2924999545634499</v>
      </c>
      <c r="F54" s="2">
        <v>3.5293989952833701E-13</v>
      </c>
      <c r="G54" s="1" t="s">
        <v>94</v>
      </c>
    </row>
    <row r="55" spans="1:7">
      <c r="A55" s="1" t="s">
        <v>251</v>
      </c>
      <c r="B55" s="4" t="s">
        <v>577</v>
      </c>
      <c r="C55" s="8">
        <v>0.98604294508437995</v>
      </c>
      <c r="D55" s="8">
        <v>44.236297533980903</v>
      </c>
      <c r="E55" s="8">
        <v>-5.4874363488765701</v>
      </c>
      <c r="F55" s="2">
        <v>9.6901080643307903E-4</v>
      </c>
      <c r="G55" s="1" t="s">
        <v>93</v>
      </c>
    </row>
    <row r="56" spans="1:7">
      <c r="A56" s="1" t="s">
        <v>230</v>
      </c>
      <c r="B56" s="4" t="s">
        <v>818</v>
      </c>
      <c r="C56" s="8">
        <v>358.07384679476201</v>
      </c>
      <c r="D56" s="8">
        <v>2662.4481030071702</v>
      </c>
      <c r="E56" s="8">
        <v>-2.8944243490782702</v>
      </c>
      <c r="F56" s="2">
        <v>2.9198865547641598E-14</v>
      </c>
      <c r="G56" s="1" t="s">
        <v>93</v>
      </c>
    </row>
    <row r="57" spans="1:7">
      <c r="A57" s="1" t="s">
        <v>260</v>
      </c>
      <c r="B57" s="4" t="s">
        <v>819</v>
      </c>
      <c r="C57" s="8">
        <v>80.223748470823296</v>
      </c>
      <c r="D57" s="8">
        <v>332.35023846312998</v>
      </c>
      <c r="E57" s="8">
        <v>-2.05060310598095</v>
      </c>
      <c r="F57" s="1">
        <v>8.5380486087427397E-3</v>
      </c>
      <c r="G57" s="1" t="s">
        <v>93</v>
      </c>
    </row>
    <row r="58" spans="1:7">
      <c r="A58" s="1" t="s">
        <v>262</v>
      </c>
      <c r="B58" s="4" t="s">
        <v>820</v>
      </c>
      <c r="C58" s="8">
        <v>709.51136936748401</v>
      </c>
      <c r="D58" s="8">
        <v>234.20369441257</v>
      </c>
      <c r="E58" s="8">
        <v>1.59906196893171</v>
      </c>
      <c r="F58" s="1">
        <v>9.9187849674875501E-3</v>
      </c>
      <c r="G58" s="1" t="s">
        <v>94</v>
      </c>
    </row>
    <row r="59" spans="1:7">
      <c r="A59" s="1" t="s">
        <v>261</v>
      </c>
      <c r="B59" s="4" t="s">
        <v>822</v>
      </c>
      <c r="C59" s="8">
        <v>43.368484888144401</v>
      </c>
      <c r="D59" s="8">
        <v>1.68905504482047</v>
      </c>
      <c r="E59" s="8">
        <v>4.6823587922221899</v>
      </c>
      <c r="F59" s="1">
        <v>9.66885694811692E-3</v>
      </c>
      <c r="G59" s="1" t="s">
        <v>94</v>
      </c>
    </row>
    <row r="60" spans="1:7">
      <c r="A60" s="1" t="s">
        <v>250</v>
      </c>
      <c r="B60" s="4" t="s">
        <v>823</v>
      </c>
      <c r="C60" s="8">
        <v>108.955627157495</v>
      </c>
      <c r="D60" s="8">
        <v>310.72689852323498</v>
      </c>
      <c r="E60" s="8">
        <v>-1.5119064275759899</v>
      </c>
      <c r="F60" s="2">
        <v>6.3533657010916801E-4</v>
      </c>
      <c r="G60" s="1" t="s">
        <v>93</v>
      </c>
    </row>
    <row r="61" spans="1:7">
      <c r="A61" s="1" t="s">
        <v>248</v>
      </c>
      <c r="B61" s="4" t="s">
        <v>824</v>
      </c>
      <c r="C61" s="8">
        <v>282.51328668866302</v>
      </c>
      <c r="D61" s="8">
        <v>583.21197077425302</v>
      </c>
      <c r="E61" s="8">
        <v>-1.0457016126220999</v>
      </c>
      <c r="F61" s="2">
        <v>1.9108276044266199E-4</v>
      </c>
      <c r="G61" s="1" t="s">
        <v>93</v>
      </c>
    </row>
    <row r="62" spans="1:7">
      <c r="A62" s="1" t="s">
        <v>264</v>
      </c>
      <c r="B62" s="4" t="s">
        <v>825</v>
      </c>
      <c r="C62" s="8">
        <v>57.528165292468003</v>
      </c>
      <c r="D62" s="8">
        <v>174.65314125276399</v>
      </c>
      <c r="E62" s="8">
        <v>-1.6021522256401699</v>
      </c>
      <c r="F62" s="1">
        <v>1.54404766225792E-2</v>
      </c>
      <c r="G62" s="1" t="s">
        <v>93</v>
      </c>
    </row>
    <row r="67" spans="1:7">
      <c r="A67" s="1"/>
      <c r="B67" s="1"/>
      <c r="C67" s="8"/>
      <c r="D67" s="8"/>
      <c r="E67" s="8"/>
      <c r="F67" s="1"/>
      <c r="G67" s="1"/>
    </row>
    <row r="68" spans="1:7">
      <c r="A68" s="1"/>
      <c r="B68" s="1"/>
      <c r="C68" s="8"/>
      <c r="D68" s="8"/>
      <c r="E68" s="8"/>
      <c r="F68" s="1"/>
      <c r="G68" s="1"/>
    </row>
    <row r="69" spans="1:7">
      <c r="A69" s="1"/>
      <c r="B69" s="1"/>
      <c r="C69" s="8"/>
      <c r="D69" s="8"/>
      <c r="E69" s="8"/>
      <c r="F69" s="1"/>
      <c r="G69" s="1"/>
    </row>
    <row r="70" spans="1:7">
      <c r="A70" s="1"/>
      <c r="B70" s="1"/>
      <c r="C70" s="8"/>
      <c r="D70" s="8"/>
      <c r="E70" s="8"/>
      <c r="F70" s="1"/>
      <c r="G70" s="1"/>
    </row>
    <row r="71" spans="1:7">
      <c r="A71" s="1"/>
      <c r="B71" s="1"/>
      <c r="C71" s="8"/>
      <c r="D71" s="8"/>
      <c r="E71" s="8"/>
      <c r="F71" s="1"/>
      <c r="G71" s="1"/>
    </row>
    <row r="72" spans="1:7">
      <c r="A72" s="1"/>
      <c r="B72" s="1"/>
      <c r="C72" s="8"/>
      <c r="D72" s="8"/>
      <c r="E72" s="8"/>
      <c r="F72" s="1"/>
      <c r="G72" s="1"/>
    </row>
    <row r="73" spans="1:7">
      <c r="A73" s="1"/>
      <c r="B73" s="1"/>
      <c r="C73" s="8"/>
      <c r="D73" s="8"/>
      <c r="E73" s="8"/>
      <c r="F73" s="1"/>
      <c r="G73" s="1"/>
    </row>
    <row r="74" spans="1:7">
      <c r="A74" s="1"/>
      <c r="B74" s="1"/>
      <c r="C74" s="8"/>
      <c r="D74" s="8"/>
      <c r="E74" s="8"/>
      <c r="F74" s="1"/>
      <c r="G74" s="1"/>
    </row>
    <row r="75" spans="1:7">
      <c r="A75" s="1"/>
      <c r="B75" s="1"/>
      <c r="C75" s="8"/>
      <c r="D75" s="8"/>
      <c r="E75" s="8"/>
      <c r="F75" s="1"/>
      <c r="G75" s="1"/>
    </row>
    <row r="76" spans="1:7">
      <c r="A76" s="1"/>
      <c r="B76" s="1"/>
      <c r="C76" s="8"/>
      <c r="D76" s="8"/>
      <c r="E76" s="8"/>
      <c r="F76" s="1"/>
      <c r="G76" s="1"/>
    </row>
    <row r="77" spans="1:7">
      <c r="A77" s="1"/>
      <c r="B77" s="1"/>
      <c r="C77" s="8"/>
      <c r="D77" s="8"/>
      <c r="E77" s="8"/>
      <c r="F77" s="1"/>
      <c r="G77" s="1"/>
    </row>
    <row r="78" spans="1:7">
      <c r="A78" s="1"/>
      <c r="B78" s="1"/>
      <c r="C78" s="8"/>
      <c r="D78" s="8"/>
      <c r="E78" s="8"/>
      <c r="F78" s="1"/>
      <c r="G78" s="1"/>
    </row>
    <row r="79" spans="1:7">
      <c r="A79" s="1"/>
      <c r="B79" s="1"/>
      <c r="C79" s="8"/>
      <c r="D79" s="8"/>
      <c r="E79" s="8"/>
      <c r="F79" s="1"/>
      <c r="G79" s="1"/>
    </row>
    <row r="80" spans="1:7">
      <c r="A80" s="1"/>
      <c r="B80" s="1"/>
      <c r="C80" s="8"/>
      <c r="D80" s="8"/>
      <c r="E80" s="8"/>
      <c r="F80" s="2"/>
      <c r="G80" s="1"/>
    </row>
    <row r="81" spans="1:7">
      <c r="A81" s="1"/>
      <c r="B81" s="1"/>
      <c r="C81" s="8"/>
      <c r="D81" s="8"/>
      <c r="E81" s="8"/>
      <c r="F81" s="2"/>
      <c r="G81" s="1"/>
    </row>
    <row r="85" spans="1:7">
      <c r="E85" s="10"/>
    </row>
  </sheetData>
  <sortState ref="C1:M61">
    <sortCondition ref="F1"/>
  </sortState>
  <phoneticPr fontId="1" type="noConversion"/>
  <conditionalFormatting sqref="A2:A62">
    <cfRule type="duplicateValues" dxfId="35" priority="37" stopIfTrue="1"/>
  </conditionalFormatting>
  <conditionalFormatting sqref="A67:A81">
    <cfRule type="duplicateValues" dxfId="34" priority="39" stopIfTrue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5"/>
  <dimension ref="A1:K56"/>
  <sheetViews>
    <sheetView workbookViewId="0">
      <selection sqref="A1:XFD16"/>
    </sheetView>
  </sheetViews>
  <sheetFormatPr defaultRowHeight="15"/>
  <cols>
    <col min="1" max="1" width="9" style="3"/>
    <col min="2" max="2" width="51.375" style="3" customWidth="1"/>
    <col min="3" max="5" width="9" style="9"/>
    <col min="6" max="16384" width="9" style="3"/>
  </cols>
  <sheetData>
    <row r="1" spans="1:11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  <c r="H1" s="15"/>
      <c r="I1" s="15"/>
      <c r="J1" s="15"/>
      <c r="K1" s="15"/>
    </row>
    <row r="2" spans="1:11" s="14" customFormat="1">
      <c r="A2" s="15" t="s">
        <v>272</v>
      </c>
      <c r="B2" s="13" t="s">
        <v>826</v>
      </c>
      <c r="C2" s="16">
        <v>0</v>
      </c>
      <c r="D2" s="16">
        <v>115.803107280929</v>
      </c>
      <c r="E2" s="16">
        <v>-20</v>
      </c>
      <c r="F2" s="15">
        <v>0</v>
      </c>
      <c r="G2" s="15" t="s">
        <v>93</v>
      </c>
    </row>
    <row r="3" spans="1:11" s="14" customFormat="1">
      <c r="A3" s="15" t="s">
        <v>111</v>
      </c>
      <c r="B3" s="13" t="s">
        <v>708</v>
      </c>
      <c r="C3" s="16">
        <v>1114.5001897505199</v>
      </c>
      <c r="D3" s="16">
        <v>2876.7890589069102</v>
      </c>
      <c r="E3" s="16">
        <v>-1.36806257684764</v>
      </c>
      <c r="F3" s="15">
        <v>0</v>
      </c>
      <c r="G3" s="15" t="s">
        <v>93</v>
      </c>
    </row>
    <row r="4" spans="1:11" s="14" customFormat="1">
      <c r="A4" s="15" t="s">
        <v>107</v>
      </c>
      <c r="B4" s="13" t="s">
        <v>709</v>
      </c>
      <c r="C4" s="16">
        <v>1089.6103609304901</v>
      </c>
      <c r="D4" s="16">
        <v>157.427771888731</v>
      </c>
      <c r="E4" s="16">
        <v>2.7910503521338699</v>
      </c>
      <c r="F4" s="15">
        <v>0</v>
      </c>
      <c r="G4" s="15" t="s">
        <v>94</v>
      </c>
    </row>
    <row r="5" spans="1:11" s="14" customFormat="1">
      <c r="A5" s="15" t="s">
        <v>135</v>
      </c>
      <c r="B5" s="13" t="s">
        <v>710</v>
      </c>
      <c r="C5" s="16">
        <v>572.70175526738296</v>
      </c>
      <c r="D5" s="16">
        <v>1703.9464601662601</v>
      </c>
      <c r="E5" s="16">
        <v>-1.57302407496049</v>
      </c>
      <c r="F5" s="15">
        <v>0</v>
      </c>
      <c r="G5" s="15" t="s">
        <v>93</v>
      </c>
    </row>
    <row r="6" spans="1:11" s="14" customFormat="1">
      <c r="A6" s="15" t="s">
        <v>113</v>
      </c>
      <c r="B6" s="13" t="s">
        <v>711</v>
      </c>
      <c r="C6" s="16">
        <v>111.701360018694</v>
      </c>
      <c r="D6" s="16">
        <v>646.44484071328395</v>
      </c>
      <c r="E6" s="16">
        <v>-2.53288052280553</v>
      </c>
      <c r="F6" s="15">
        <v>0</v>
      </c>
      <c r="G6" s="15" t="s">
        <v>93</v>
      </c>
    </row>
    <row r="7" spans="1:11" s="14" customFormat="1">
      <c r="A7" s="15" t="s">
        <v>103</v>
      </c>
      <c r="B7" s="13" t="s">
        <v>712</v>
      </c>
      <c r="C7" s="16">
        <v>3988.9838049906898</v>
      </c>
      <c r="D7" s="16">
        <v>190.36704975608399</v>
      </c>
      <c r="E7" s="16">
        <v>4.38916557396242</v>
      </c>
      <c r="F7" s="15">
        <v>0</v>
      </c>
      <c r="G7" s="15" t="s">
        <v>94</v>
      </c>
    </row>
    <row r="8" spans="1:11" s="14" customFormat="1">
      <c r="A8" s="15" t="s">
        <v>269</v>
      </c>
      <c r="B8" s="13" t="s">
        <v>828</v>
      </c>
      <c r="C8" s="16">
        <v>2556.9711707544802</v>
      </c>
      <c r="D8" s="16">
        <v>372.820414224785</v>
      </c>
      <c r="E8" s="16">
        <v>2.77788313087677</v>
      </c>
      <c r="F8" s="15">
        <v>0</v>
      </c>
      <c r="G8" s="15" t="s">
        <v>94</v>
      </c>
    </row>
    <row r="9" spans="1:11" s="14" customFormat="1">
      <c r="A9" s="15" t="s">
        <v>101</v>
      </c>
      <c r="B9" s="13" t="s">
        <v>717</v>
      </c>
      <c r="C9" s="16">
        <v>161.35945759783601</v>
      </c>
      <c r="D9" s="16">
        <v>1545.24879012472</v>
      </c>
      <c r="E9" s="16">
        <v>-3.25948909083177</v>
      </c>
      <c r="F9" s="15">
        <v>0</v>
      </c>
      <c r="G9" s="15" t="s">
        <v>93</v>
      </c>
    </row>
    <row r="10" spans="1:11" s="14" customFormat="1">
      <c r="A10" s="15" t="s">
        <v>115</v>
      </c>
      <c r="B10" s="13" t="s">
        <v>718</v>
      </c>
      <c r="C10" s="16">
        <v>5.0893672781671899</v>
      </c>
      <c r="D10" s="16">
        <v>1043.53661841131</v>
      </c>
      <c r="E10" s="16">
        <v>-7.67977920291339</v>
      </c>
      <c r="F10" s="15">
        <v>0</v>
      </c>
      <c r="G10" s="15" t="s">
        <v>93</v>
      </c>
    </row>
    <row r="11" spans="1:11" s="14" customFormat="1">
      <c r="A11" s="15" t="s">
        <v>110</v>
      </c>
      <c r="B11" s="13" t="s">
        <v>720</v>
      </c>
      <c r="C11" s="16">
        <v>2481.4732029038</v>
      </c>
      <c r="D11" s="16">
        <v>58.066131955579202</v>
      </c>
      <c r="E11" s="16">
        <v>5.4173561321431896</v>
      </c>
      <c r="F11" s="15">
        <v>0</v>
      </c>
      <c r="G11" s="15" t="s">
        <v>94</v>
      </c>
    </row>
    <row r="12" spans="1:11" s="14" customFormat="1">
      <c r="A12" s="15" t="s">
        <v>133</v>
      </c>
      <c r="B12" s="13" t="s">
        <v>723</v>
      </c>
      <c r="C12" s="16">
        <v>4.6740685919598404</v>
      </c>
      <c r="D12" s="16">
        <v>1390.35791743556</v>
      </c>
      <c r="E12" s="16">
        <v>-8.2165617000862508</v>
      </c>
      <c r="F12" s="15">
        <v>0</v>
      </c>
      <c r="G12" s="15" t="s">
        <v>93</v>
      </c>
    </row>
    <row r="13" spans="1:11" s="14" customFormat="1">
      <c r="A13" s="15" t="s">
        <v>142</v>
      </c>
      <c r="B13" s="13" t="s">
        <v>725</v>
      </c>
      <c r="C13" s="16">
        <v>15.5729499374913</v>
      </c>
      <c r="D13" s="16">
        <v>957.40510139286403</v>
      </c>
      <c r="E13" s="16">
        <v>-5.9420153324290803</v>
      </c>
      <c r="F13" s="15">
        <v>0</v>
      </c>
      <c r="G13" s="15" t="s">
        <v>93</v>
      </c>
    </row>
    <row r="14" spans="1:11" s="14" customFormat="1">
      <c r="A14" s="15" t="s">
        <v>108</v>
      </c>
      <c r="B14" s="13" t="s">
        <v>727</v>
      </c>
      <c r="C14" s="16">
        <v>2329.27987595793</v>
      </c>
      <c r="D14" s="16">
        <v>5665.0366254478404</v>
      </c>
      <c r="E14" s="16">
        <v>-1.2822012855373699</v>
      </c>
      <c r="F14" s="15">
        <v>0</v>
      </c>
      <c r="G14" s="15" t="s">
        <v>93</v>
      </c>
    </row>
    <row r="15" spans="1:11" s="14" customFormat="1">
      <c r="A15" s="15" t="s">
        <v>99</v>
      </c>
      <c r="B15" s="13" t="s">
        <v>729</v>
      </c>
      <c r="C15" s="16">
        <v>0.57969419716718695</v>
      </c>
      <c r="D15" s="16">
        <v>909.27378989107206</v>
      </c>
      <c r="E15" s="16">
        <v>-10.6152070078834</v>
      </c>
      <c r="F15" s="15">
        <v>0</v>
      </c>
      <c r="G15" s="15" t="s">
        <v>93</v>
      </c>
    </row>
    <row r="16" spans="1:11" s="14" customFormat="1">
      <c r="A16" s="15" t="s">
        <v>114</v>
      </c>
      <c r="B16" s="13" t="s">
        <v>730</v>
      </c>
      <c r="C16" s="16">
        <v>0</v>
      </c>
      <c r="D16" s="16">
        <v>304.04540679350299</v>
      </c>
      <c r="E16" s="16">
        <v>-20</v>
      </c>
      <c r="F16" s="15">
        <v>0</v>
      </c>
      <c r="G16" s="15" t="s">
        <v>93</v>
      </c>
    </row>
    <row r="17" spans="1:7">
      <c r="A17" s="1" t="s">
        <v>138</v>
      </c>
      <c r="B17" s="4" t="s">
        <v>577</v>
      </c>
      <c r="C17" s="8">
        <v>14.0646194050563</v>
      </c>
      <c r="D17" s="8">
        <v>68.107955359124503</v>
      </c>
      <c r="E17" s="8">
        <v>-2.2757528090706902</v>
      </c>
      <c r="F17" s="1">
        <v>1.8508684530256199E-3</v>
      </c>
      <c r="G17" s="1" t="s">
        <v>93</v>
      </c>
    </row>
    <row r="18" spans="1:7">
      <c r="A18" s="1" t="s">
        <v>270</v>
      </c>
      <c r="B18" s="4" t="s">
        <v>827</v>
      </c>
      <c r="C18" s="8">
        <v>67.888674837779106</v>
      </c>
      <c r="D18" s="8">
        <v>441.65131100068697</v>
      </c>
      <c r="E18" s="8">
        <v>-2.7016649641730299</v>
      </c>
      <c r="F18" s="2">
        <v>5.8397731095283196E-14</v>
      </c>
      <c r="G18" s="1" t="s">
        <v>93</v>
      </c>
    </row>
    <row r="19" spans="1:7">
      <c r="A19" s="1" t="s">
        <v>275</v>
      </c>
      <c r="B19" s="4" t="s">
        <v>829</v>
      </c>
      <c r="C19" s="8">
        <v>975.380049586111</v>
      </c>
      <c r="D19" s="8">
        <v>53.256191843705402</v>
      </c>
      <c r="E19" s="8">
        <v>4.1949432883234996</v>
      </c>
      <c r="F19" s="2">
        <v>3.8857805861880503E-15</v>
      </c>
      <c r="G19" s="1" t="s">
        <v>94</v>
      </c>
    </row>
    <row r="20" spans="1:7">
      <c r="A20" s="1" t="s">
        <v>271</v>
      </c>
      <c r="B20" s="4" t="s">
        <v>830</v>
      </c>
      <c r="C20" s="8">
        <v>92.362145834438607</v>
      </c>
      <c r="D20" s="8">
        <v>10.782933738606101</v>
      </c>
      <c r="E20" s="8">
        <v>3.0985519424048098</v>
      </c>
      <c r="F20" s="2">
        <v>1.7167931588013599E-5</v>
      </c>
      <c r="G20" s="1" t="s">
        <v>94</v>
      </c>
    </row>
    <row r="21" spans="1:7">
      <c r="A21" s="1" t="s">
        <v>134</v>
      </c>
      <c r="B21" s="4" t="s">
        <v>713</v>
      </c>
      <c r="C21" s="8">
        <v>283.38725366470902</v>
      </c>
      <c r="D21" s="8">
        <v>41.4514503836632</v>
      </c>
      <c r="E21" s="8">
        <v>2.7732803819213401</v>
      </c>
      <c r="F21" s="1">
        <v>1.3920498263272E-2</v>
      </c>
      <c r="G21" s="1" t="s">
        <v>94</v>
      </c>
    </row>
    <row r="22" spans="1:7">
      <c r="A22" s="1" t="s">
        <v>143</v>
      </c>
      <c r="B22" s="4" t="s">
        <v>714</v>
      </c>
      <c r="C22" s="8">
        <v>113.339432561271</v>
      </c>
      <c r="D22" s="8">
        <v>465.33495244782</v>
      </c>
      <c r="E22" s="8">
        <v>-2.03761967085903</v>
      </c>
      <c r="F22" s="2">
        <v>6.3786154655110004E-4</v>
      </c>
      <c r="G22" s="1" t="s">
        <v>93</v>
      </c>
    </row>
    <row r="23" spans="1:7">
      <c r="A23" s="1" t="s">
        <v>128</v>
      </c>
      <c r="B23" s="4" t="s">
        <v>715</v>
      </c>
      <c r="C23" s="8">
        <v>19.3192120808793</v>
      </c>
      <c r="D23" s="8">
        <v>840.87612392674396</v>
      </c>
      <c r="E23" s="8">
        <v>-5.4437851200993297</v>
      </c>
      <c r="F23" s="2">
        <v>1.37667655053519E-14</v>
      </c>
      <c r="G23" s="1" t="s">
        <v>93</v>
      </c>
    </row>
    <row r="24" spans="1:7">
      <c r="A24" s="1" t="s">
        <v>129</v>
      </c>
      <c r="B24" s="4" t="s">
        <v>716</v>
      </c>
      <c r="C24" s="8">
        <v>737.13528283240998</v>
      </c>
      <c r="D24" s="8">
        <v>78.120987122196297</v>
      </c>
      <c r="E24" s="8">
        <v>3.2381473303050998</v>
      </c>
      <c r="F24" s="2">
        <v>9.8893785812625995E-6</v>
      </c>
      <c r="G24" s="1" t="s">
        <v>94</v>
      </c>
    </row>
    <row r="25" spans="1:7">
      <c r="A25" s="1" t="s">
        <v>112</v>
      </c>
      <c r="B25" s="4" t="s">
        <v>719</v>
      </c>
      <c r="C25" s="8">
        <v>55.253388546218098</v>
      </c>
      <c r="D25" s="8">
        <v>2.7024880717127502</v>
      </c>
      <c r="E25" s="8">
        <v>4.3537027886464799</v>
      </c>
      <c r="F25" s="2">
        <v>3.4940064741273397E-4</v>
      </c>
      <c r="G25" s="1" t="s">
        <v>94</v>
      </c>
    </row>
    <row r="26" spans="1:7">
      <c r="A26" s="1" t="s">
        <v>132</v>
      </c>
      <c r="B26" s="4" t="s">
        <v>721</v>
      </c>
      <c r="C26" s="8">
        <v>3.86384241617586</v>
      </c>
      <c r="D26" s="8">
        <v>103.119202313827</v>
      </c>
      <c r="E26" s="8">
        <v>-4.7381329423842597</v>
      </c>
      <c r="F26" s="2">
        <v>5.5511151231257797E-16</v>
      </c>
      <c r="G26" s="1" t="s">
        <v>93</v>
      </c>
    </row>
    <row r="27" spans="1:7">
      <c r="A27" s="1" t="s">
        <v>106</v>
      </c>
      <c r="B27" s="4" t="s">
        <v>722</v>
      </c>
      <c r="C27" s="8">
        <v>720.18209835426205</v>
      </c>
      <c r="D27" s="8">
        <v>2800.81712816753</v>
      </c>
      <c r="E27" s="8">
        <v>-1.95941414573227</v>
      </c>
      <c r="F27" s="2">
        <v>1.2868144905198199E-7</v>
      </c>
      <c r="G27" s="1" t="s">
        <v>93</v>
      </c>
    </row>
    <row r="28" spans="1:7">
      <c r="A28" s="1" t="s">
        <v>139</v>
      </c>
      <c r="B28" s="4" t="s">
        <v>724</v>
      </c>
      <c r="C28" s="8">
        <v>189.36210659174901</v>
      </c>
      <c r="D28" s="8">
        <v>21.6316407555958</v>
      </c>
      <c r="E28" s="8">
        <v>3.1299326580956301</v>
      </c>
      <c r="F28" s="1">
        <v>2.9564188117149798E-2</v>
      </c>
      <c r="G28" s="1" t="s">
        <v>94</v>
      </c>
    </row>
    <row r="29" spans="1:7">
      <c r="A29" s="1" t="s">
        <v>104</v>
      </c>
      <c r="B29" s="4" t="s">
        <v>726</v>
      </c>
      <c r="C29" s="8">
        <v>280.83172762471702</v>
      </c>
      <c r="D29" s="8">
        <v>588.65388106204603</v>
      </c>
      <c r="E29" s="8">
        <v>-1.06771366533821</v>
      </c>
      <c r="F29" s="1">
        <v>3.00657530175567E-2</v>
      </c>
      <c r="G29" s="1" t="s">
        <v>93</v>
      </c>
    </row>
    <row r="30" spans="1:7">
      <c r="A30" s="1" t="s">
        <v>146</v>
      </c>
      <c r="B30" s="4" t="s">
        <v>728</v>
      </c>
      <c r="C30" s="8">
        <v>968.68273786193799</v>
      </c>
      <c r="D30" s="8">
        <v>445.25596528488899</v>
      </c>
      <c r="E30" s="8">
        <v>1.12138929290143</v>
      </c>
      <c r="F30" s="2">
        <v>1.14800917661029E-7</v>
      </c>
      <c r="G30" s="1" t="s">
        <v>94</v>
      </c>
    </row>
    <row r="31" spans="1:7">
      <c r="A31" s="1" t="s">
        <v>116</v>
      </c>
      <c r="B31" s="4" t="s">
        <v>731</v>
      </c>
      <c r="C31" s="8">
        <v>956.53314849045</v>
      </c>
      <c r="D31" s="8">
        <v>278.40191268011802</v>
      </c>
      <c r="E31" s="8">
        <v>1.7806458429430201</v>
      </c>
      <c r="F31" s="2">
        <v>2.5594405722362298E-5</v>
      </c>
      <c r="G31" s="1" t="s">
        <v>94</v>
      </c>
    </row>
    <row r="32" spans="1:7">
      <c r="A32" s="1" t="s">
        <v>97</v>
      </c>
      <c r="B32" s="4" t="s">
        <v>732</v>
      </c>
      <c r="C32" s="8">
        <v>59.577093647172603</v>
      </c>
      <c r="D32" s="8">
        <v>196.14553622075499</v>
      </c>
      <c r="E32" s="8">
        <v>-1.7190948523362399</v>
      </c>
      <c r="F32" s="1">
        <v>4.79740597602114E-2</v>
      </c>
      <c r="G32" s="1" t="s">
        <v>93</v>
      </c>
    </row>
    <row r="33" spans="1:7">
      <c r="A33" s="1" t="s">
        <v>124</v>
      </c>
      <c r="B33" s="4" t="s">
        <v>733</v>
      </c>
      <c r="C33" s="8">
        <v>64.531838172723795</v>
      </c>
      <c r="D33" s="8">
        <v>2.7024880717127502</v>
      </c>
      <c r="E33" s="8">
        <v>4.5776509655676003</v>
      </c>
      <c r="F33" s="1">
        <v>4.5513721750016804E-3</v>
      </c>
      <c r="G33" s="1" t="s">
        <v>94</v>
      </c>
    </row>
    <row r="34" spans="1:7">
      <c r="A34" s="1" t="s">
        <v>102</v>
      </c>
      <c r="B34" s="4" t="s">
        <v>734</v>
      </c>
      <c r="C34" s="8">
        <v>0</v>
      </c>
      <c r="D34" s="8">
        <v>67.359720992788198</v>
      </c>
      <c r="E34" s="8">
        <v>-20</v>
      </c>
      <c r="F34" s="2">
        <v>2.2204460492503101E-16</v>
      </c>
      <c r="G34" s="1" t="s">
        <v>93</v>
      </c>
    </row>
    <row r="35" spans="1:7">
      <c r="A35" s="1" t="s">
        <v>141</v>
      </c>
      <c r="B35" s="4" t="s">
        <v>735</v>
      </c>
      <c r="C35" s="8">
        <v>32.229436166805101</v>
      </c>
      <c r="D35" s="8">
        <v>180.91123861114201</v>
      </c>
      <c r="E35" s="8">
        <v>-2.48883117947693</v>
      </c>
      <c r="F35" s="1">
        <v>5.0443112548189699E-3</v>
      </c>
      <c r="G35" s="1" t="s">
        <v>93</v>
      </c>
    </row>
    <row r="36" spans="1:7">
      <c r="A36" s="1" t="s">
        <v>145</v>
      </c>
      <c r="B36" s="4" t="s">
        <v>736</v>
      </c>
      <c r="C36" s="8">
        <v>314.06733034273202</v>
      </c>
      <c r="D36" s="8">
        <v>892.36460086622697</v>
      </c>
      <c r="E36" s="8">
        <v>-1.5065594046325399</v>
      </c>
      <c r="F36" s="2">
        <v>4.0335304568373003E-5</v>
      </c>
      <c r="G36" s="1" t="s">
        <v>93</v>
      </c>
    </row>
    <row r="37" spans="1:7">
      <c r="A37" s="1" t="s">
        <v>140</v>
      </c>
      <c r="B37" s="4" t="s">
        <v>737</v>
      </c>
      <c r="C37" s="8">
        <v>12.9941549749476</v>
      </c>
      <c r="D37" s="8">
        <v>108.498674425286</v>
      </c>
      <c r="E37" s="8">
        <v>-3.0617426949228301</v>
      </c>
      <c r="F37" s="1">
        <v>1.1848662515069001E-2</v>
      </c>
      <c r="G37" s="1" t="s">
        <v>93</v>
      </c>
    </row>
    <row r="38" spans="1:7">
      <c r="A38" s="1" t="s">
        <v>96</v>
      </c>
      <c r="B38" s="4" t="s">
        <v>742</v>
      </c>
      <c r="C38" s="8">
        <v>1852.6922828551401</v>
      </c>
      <c r="D38" s="8">
        <v>4259.75116063527</v>
      </c>
      <c r="E38" s="8">
        <v>-1.20114587451906</v>
      </c>
      <c r="F38" s="2">
        <v>2.3777393088897399E-6</v>
      </c>
      <c r="G38" s="1" t="s">
        <v>93</v>
      </c>
    </row>
    <row r="39" spans="1:7">
      <c r="A39" s="1" t="s">
        <v>273</v>
      </c>
      <c r="B39" s="4" t="s">
        <v>831</v>
      </c>
      <c r="C39" s="8">
        <v>21.407207007920601</v>
      </c>
      <c r="D39" s="8">
        <v>114.915632404048</v>
      </c>
      <c r="E39" s="8">
        <v>-2.42440658143473</v>
      </c>
      <c r="F39" s="2">
        <v>9.1079838667529301E-4</v>
      </c>
      <c r="G39" s="1" t="s">
        <v>93</v>
      </c>
    </row>
    <row r="40" spans="1:7">
      <c r="A40" s="1" t="s">
        <v>274</v>
      </c>
      <c r="B40" s="4" t="s">
        <v>832</v>
      </c>
      <c r="C40" s="8">
        <v>37.188286568247101</v>
      </c>
      <c r="D40" s="8">
        <v>144.60497997411801</v>
      </c>
      <c r="E40" s="8">
        <v>-1.95919705421353</v>
      </c>
      <c r="F40" s="2">
        <v>7.7072027035407498E-4</v>
      </c>
      <c r="G40" s="1" t="s">
        <v>93</v>
      </c>
    </row>
    <row r="42" spans="1:7">
      <c r="A42" s="1"/>
      <c r="B42" s="1"/>
      <c r="C42" s="8"/>
      <c r="D42" s="8"/>
      <c r="E42" s="8"/>
      <c r="F42" s="1"/>
      <c r="G42" s="1"/>
    </row>
    <row r="43" spans="1:7">
      <c r="A43" s="1"/>
      <c r="B43" s="1"/>
      <c r="C43" s="8"/>
      <c r="D43" s="8"/>
      <c r="E43" s="8"/>
      <c r="F43" s="1"/>
      <c r="G43" s="1"/>
    </row>
    <row r="44" spans="1:7">
      <c r="A44" s="1"/>
      <c r="B44" s="1"/>
      <c r="C44" s="8"/>
      <c r="D44" s="8"/>
      <c r="E44" s="8"/>
      <c r="F44" s="1"/>
      <c r="G44" s="1"/>
    </row>
    <row r="45" spans="1:7">
      <c r="A45" s="1"/>
      <c r="B45" s="1"/>
      <c r="C45" s="8"/>
      <c r="D45" s="8"/>
      <c r="E45" s="8"/>
      <c r="F45" s="1"/>
      <c r="G45" s="1"/>
    </row>
    <row r="46" spans="1:7">
      <c r="A46" s="1"/>
      <c r="B46" s="1"/>
      <c r="C46" s="8"/>
      <c r="D46" s="8"/>
      <c r="E46" s="8"/>
      <c r="F46" s="1"/>
      <c r="G46" s="1"/>
    </row>
    <row r="47" spans="1:7">
      <c r="A47" s="1"/>
      <c r="B47" s="1"/>
      <c r="C47" s="8"/>
      <c r="D47" s="8"/>
      <c r="E47" s="8"/>
      <c r="F47" s="1"/>
      <c r="G47" s="1"/>
    </row>
    <row r="48" spans="1:7">
      <c r="A48" s="1"/>
      <c r="B48" s="1"/>
      <c r="C48" s="8"/>
      <c r="D48" s="8"/>
      <c r="E48" s="8"/>
      <c r="F48" s="1"/>
      <c r="G48" s="1"/>
    </row>
    <row r="49" spans="1:7">
      <c r="A49" s="1"/>
      <c r="B49" s="1"/>
      <c r="C49" s="8"/>
      <c r="D49" s="8"/>
      <c r="E49" s="8"/>
      <c r="F49" s="1"/>
      <c r="G49" s="1"/>
    </row>
    <row r="50" spans="1:7">
      <c r="A50" s="1"/>
      <c r="B50" s="1"/>
      <c r="C50" s="8"/>
      <c r="D50" s="8"/>
      <c r="E50" s="8"/>
      <c r="F50" s="1"/>
      <c r="G50" s="1"/>
    </row>
    <row r="51" spans="1:7">
      <c r="A51" s="1"/>
      <c r="B51" s="1"/>
      <c r="C51" s="8"/>
      <c r="D51" s="8"/>
      <c r="E51" s="8"/>
      <c r="F51" s="1"/>
      <c r="G51" s="1"/>
    </row>
    <row r="52" spans="1:7">
      <c r="A52" s="1"/>
      <c r="B52" s="1"/>
      <c r="C52" s="8"/>
      <c r="D52" s="8"/>
      <c r="E52" s="8"/>
      <c r="F52" s="1"/>
      <c r="G52" s="1"/>
    </row>
    <row r="53" spans="1:7">
      <c r="A53" s="1"/>
      <c r="B53" s="1"/>
      <c r="C53" s="8"/>
      <c r="D53" s="8"/>
      <c r="E53" s="8"/>
      <c r="F53" s="1"/>
      <c r="G53" s="1"/>
    </row>
    <row r="54" spans="1:7">
      <c r="A54" s="1"/>
      <c r="B54" s="1"/>
      <c r="C54" s="8"/>
      <c r="D54" s="8"/>
      <c r="E54" s="8"/>
      <c r="F54" s="1"/>
      <c r="G54" s="1"/>
    </row>
    <row r="55" spans="1:7">
      <c r="A55" s="1"/>
      <c r="B55" s="1"/>
      <c r="C55" s="8"/>
      <c r="D55" s="8"/>
      <c r="E55" s="8"/>
      <c r="F55" s="1"/>
      <c r="G55" s="1"/>
    </row>
    <row r="56" spans="1:7">
      <c r="A56" s="1"/>
      <c r="B56" s="1"/>
      <c r="C56" s="8"/>
      <c r="D56" s="8"/>
      <c r="E56" s="8"/>
      <c r="F56" s="1"/>
      <c r="G56" s="1"/>
    </row>
  </sheetData>
  <sortState ref="C3:M39">
    <sortCondition ref="F1"/>
  </sortState>
  <phoneticPr fontId="1" type="noConversion"/>
  <pageMargins left="0.7" right="0.7" top="0.75" bottom="0.75" header="0.3" footer="0.3"/>
  <pageSetup paperSize="0" orientation="portrait" horizontalDpi="0" verticalDpi="0" copies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6"/>
  <dimension ref="A1:T130"/>
  <sheetViews>
    <sheetView workbookViewId="0">
      <selection activeCell="J16" sqref="J16"/>
    </sheetView>
  </sheetViews>
  <sheetFormatPr defaultRowHeight="15"/>
  <cols>
    <col min="1" max="1" width="9" style="3"/>
    <col min="2" max="2" width="49.375" style="3" customWidth="1"/>
    <col min="3" max="5" width="9" style="9"/>
    <col min="6" max="16384" width="9" style="3"/>
  </cols>
  <sheetData>
    <row r="1" spans="1:20" s="14" customFormat="1">
      <c r="A1" s="15" t="s">
        <v>363</v>
      </c>
      <c r="B1" s="15" t="s">
        <v>659</v>
      </c>
      <c r="C1" s="16" t="s">
        <v>367</v>
      </c>
      <c r="D1" s="16" t="s">
        <v>916</v>
      </c>
      <c r="E1" s="16" t="s">
        <v>364</v>
      </c>
      <c r="F1" s="15" t="s">
        <v>365</v>
      </c>
      <c r="G1" s="15" t="s">
        <v>366</v>
      </c>
    </row>
    <row r="2" spans="1:20" s="14" customFormat="1">
      <c r="A2" s="15" t="s">
        <v>306</v>
      </c>
      <c r="B2" s="13" t="s">
        <v>835</v>
      </c>
      <c r="C2" s="16">
        <v>75.314095219921001</v>
      </c>
      <c r="D2" s="16">
        <v>481.16094570987502</v>
      </c>
      <c r="E2" s="16">
        <v>-2.67552774910054</v>
      </c>
      <c r="F2" s="15">
        <v>0</v>
      </c>
      <c r="G2" s="15" t="s">
        <v>93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>
        <v>0</v>
      </c>
    </row>
    <row r="3" spans="1:20" s="14" customFormat="1">
      <c r="A3" s="15" t="s">
        <v>287</v>
      </c>
      <c r="B3" s="13" t="s">
        <v>838</v>
      </c>
      <c r="C3" s="16">
        <v>0</v>
      </c>
      <c r="D3" s="16">
        <v>125.515568248897</v>
      </c>
      <c r="E3" s="16">
        <v>-20</v>
      </c>
      <c r="F3" s="15">
        <v>0</v>
      </c>
      <c r="G3" s="15" t="s">
        <v>93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>
        <v>0</v>
      </c>
    </row>
    <row r="4" spans="1:20" s="14" customFormat="1">
      <c r="A4" s="15" t="s">
        <v>277</v>
      </c>
      <c r="B4" s="13" t="s">
        <v>839</v>
      </c>
      <c r="C4" s="16">
        <v>232.23445678598901</v>
      </c>
      <c r="D4" s="16">
        <v>0</v>
      </c>
      <c r="E4" s="16">
        <v>20</v>
      </c>
      <c r="F4" s="15">
        <v>0</v>
      </c>
      <c r="G4" s="15" t="s">
        <v>94</v>
      </c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>
        <v>0</v>
      </c>
    </row>
    <row r="5" spans="1:20" s="14" customFormat="1">
      <c r="A5" s="15" t="s">
        <v>325</v>
      </c>
      <c r="B5" s="13" t="s">
        <v>844</v>
      </c>
      <c r="C5" s="16">
        <v>19.748974179144199</v>
      </c>
      <c r="D5" s="16">
        <v>4355.3765522339099</v>
      </c>
      <c r="E5" s="16">
        <v>-7.7848759275564001</v>
      </c>
      <c r="F5" s="15">
        <v>0</v>
      </c>
      <c r="G5" s="15" t="s">
        <v>93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>
        <v>4</v>
      </c>
    </row>
    <row r="6" spans="1:20" s="14" customFormat="1">
      <c r="A6" s="15" t="s">
        <v>34</v>
      </c>
      <c r="B6" s="13" t="s">
        <v>604</v>
      </c>
      <c r="C6" s="16">
        <v>580.142482703307</v>
      </c>
      <c r="D6" s="16">
        <v>0.33625427620388998</v>
      </c>
      <c r="E6" s="16">
        <v>10.752638938811501</v>
      </c>
      <c r="F6" s="15">
        <v>0</v>
      </c>
      <c r="G6" s="15" t="s">
        <v>94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>
        <v>24</v>
      </c>
    </row>
    <row r="7" spans="1:20" s="14" customFormat="1">
      <c r="A7" s="15" t="s">
        <v>8</v>
      </c>
      <c r="B7" s="13" t="s">
        <v>606</v>
      </c>
      <c r="C7" s="16">
        <v>1469.1360452143799</v>
      </c>
      <c r="D7" s="16">
        <v>19508.070093353199</v>
      </c>
      <c r="E7" s="16">
        <v>-3.7310311572500399</v>
      </c>
      <c r="F7" s="15">
        <v>0</v>
      </c>
      <c r="G7" s="15" t="s">
        <v>93</v>
      </c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>
        <v>118</v>
      </c>
    </row>
    <row r="8" spans="1:20" s="14" customFormat="1">
      <c r="A8" s="15" t="s">
        <v>352</v>
      </c>
      <c r="B8" s="13" t="s">
        <v>848</v>
      </c>
      <c r="C8" s="16">
        <v>3253.9941965031999</v>
      </c>
      <c r="D8" s="16">
        <v>471.63887051994999</v>
      </c>
      <c r="E8" s="16">
        <v>2.7864571486938998</v>
      </c>
      <c r="F8" s="15">
        <v>0</v>
      </c>
      <c r="G8" s="15" t="s">
        <v>94</v>
      </c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>
        <v>11600</v>
      </c>
    </row>
    <row r="9" spans="1:20" s="14" customFormat="1">
      <c r="A9" s="15" t="s">
        <v>284</v>
      </c>
      <c r="B9" s="13" t="s">
        <v>577</v>
      </c>
      <c r="C9" s="16">
        <v>2935.1961383152202</v>
      </c>
      <c r="D9" s="16">
        <v>221.03207826434701</v>
      </c>
      <c r="E9" s="16">
        <v>3.7311292441569401</v>
      </c>
      <c r="F9" s="15">
        <v>0</v>
      </c>
      <c r="G9" s="15" t="s">
        <v>94</v>
      </c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>
        <v>104</v>
      </c>
    </row>
    <row r="10" spans="1:20" s="14" customFormat="1">
      <c r="A10" s="15" t="s">
        <v>353</v>
      </c>
      <c r="B10" s="13" t="s">
        <v>861</v>
      </c>
      <c r="C10" s="16">
        <v>84.708311748008796</v>
      </c>
      <c r="D10" s="16">
        <v>1.9787709270845899</v>
      </c>
      <c r="E10" s="16">
        <v>5.4198270234002397</v>
      </c>
      <c r="F10" s="15">
        <v>0</v>
      </c>
      <c r="G10" s="15" t="s">
        <v>94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>
        <v>3774</v>
      </c>
    </row>
    <row r="11" spans="1:20" s="14" customFormat="1">
      <c r="A11" s="15" t="s">
        <v>317</v>
      </c>
      <c r="B11" s="13" t="s">
        <v>869</v>
      </c>
      <c r="C11" s="16">
        <v>0</v>
      </c>
      <c r="D11" s="16">
        <v>76.606386410662495</v>
      </c>
      <c r="E11" s="16">
        <v>-20</v>
      </c>
      <c r="F11" s="15">
        <v>0</v>
      </c>
      <c r="G11" s="15" t="s">
        <v>93</v>
      </c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>
        <v>765</v>
      </c>
    </row>
    <row r="12" spans="1:20" s="14" customFormat="1">
      <c r="A12" s="15" t="s">
        <v>279</v>
      </c>
      <c r="B12" s="13" t="s">
        <v>874</v>
      </c>
      <c r="C12" s="16">
        <v>0.24651073627109499</v>
      </c>
      <c r="D12" s="16">
        <v>1204.69608980866</v>
      </c>
      <c r="E12" s="16">
        <v>-12.254731139815</v>
      </c>
      <c r="F12" s="15">
        <v>0</v>
      </c>
      <c r="G12" s="15" t="s">
        <v>93</v>
      </c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>
        <v>69</v>
      </c>
    </row>
    <row r="13" spans="1:20" s="14" customFormat="1">
      <c r="A13" s="15" t="s">
        <v>346</v>
      </c>
      <c r="B13" s="13" t="s">
        <v>893</v>
      </c>
      <c r="C13" s="16">
        <v>54.4199691005362</v>
      </c>
      <c r="D13" s="16">
        <v>344.52933985111002</v>
      </c>
      <c r="E13" s="16">
        <v>-2.66241880440742</v>
      </c>
      <c r="F13" s="15">
        <v>0</v>
      </c>
      <c r="G13" s="15" t="s">
        <v>93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>
        <v>37</v>
      </c>
    </row>
    <row r="14" spans="1:20" s="14" customFormat="1">
      <c r="A14" s="15" t="s">
        <v>312</v>
      </c>
      <c r="B14" s="13" t="s">
        <v>902</v>
      </c>
      <c r="C14" s="16">
        <v>710.94268320502704</v>
      </c>
      <c r="D14" s="16">
        <v>35.773143629907203</v>
      </c>
      <c r="E14" s="16">
        <v>4.3127844447885604</v>
      </c>
      <c r="F14" s="15">
        <v>0</v>
      </c>
      <c r="G14" s="15" t="s">
        <v>94</v>
      </c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>
        <v>424</v>
      </c>
    </row>
    <row r="15" spans="1:20" s="14" customFormat="1">
      <c r="A15" s="15" t="s">
        <v>309</v>
      </c>
      <c r="B15" s="13" t="s">
        <v>907</v>
      </c>
      <c r="C15" s="16">
        <v>144.653510579944</v>
      </c>
      <c r="D15" s="16">
        <v>0</v>
      </c>
      <c r="E15" s="16">
        <v>20</v>
      </c>
      <c r="F15" s="15">
        <v>0</v>
      </c>
      <c r="G15" s="15" t="s">
        <v>94</v>
      </c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>
        <v>225</v>
      </c>
    </row>
    <row r="16" spans="1:20" s="14" customFormat="1">
      <c r="A16" s="15" t="s">
        <v>308</v>
      </c>
      <c r="B16" s="13" t="s">
        <v>911</v>
      </c>
      <c r="C16" s="16">
        <v>0.73953220881328496</v>
      </c>
      <c r="D16" s="16">
        <v>149.475506014194</v>
      </c>
      <c r="E16" s="16">
        <v>-7.6590803971480499</v>
      </c>
      <c r="F16" s="15">
        <v>0</v>
      </c>
      <c r="G16" s="15" t="s">
        <v>93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>
        <v>251</v>
      </c>
    </row>
    <row r="17" spans="1:7">
      <c r="A17" s="1" t="s">
        <v>340</v>
      </c>
      <c r="B17" s="4" t="s">
        <v>833</v>
      </c>
      <c r="C17" s="8">
        <v>756.31111020776802</v>
      </c>
      <c r="D17" s="8">
        <v>1712.7107600649999</v>
      </c>
      <c r="E17" s="8">
        <v>-1.1792298145215501</v>
      </c>
      <c r="F17" s="1">
        <v>3.4518098804959499E-2</v>
      </c>
      <c r="G17" s="1" t="s">
        <v>93</v>
      </c>
    </row>
    <row r="18" spans="1:7">
      <c r="A18" s="1" t="s">
        <v>337</v>
      </c>
      <c r="B18" s="4" t="s">
        <v>834</v>
      </c>
      <c r="C18" s="8">
        <v>166.14658105833601</v>
      </c>
      <c r="D18" s="8">
        <v>6.7562201792818701</v>
      </c>
      <c r="E18" s="8">
        <v>4.6200964504587798</v>
      </c>
      <c r="F18" s="1">
        <v>3.1405776355096799E-3</v>
      </c>
      <c r="G18" s="1" t="s">
        <v>94</v>
      </c>
    </row>
    <row r="19" spans="1:7">
      <c r="A19" s="1" t="s">
        <v>289</v>
      </c>
      <c r="B19" s="4" t="s">
        <v>836</v>
      </c>
      <c r="C19" s="8">
        <v>59.200116469279401</v>
      </c>
      <c r="D19" s="8">
        <v>2.02686605378456</v>
      </c>
      <c r="E19" s="8">
        <v>4.8682773581739802</v>
      </c>
      <c r="F19" s="2">
        <v>2.8742308988416501E-6</v>
      </c>
      <c r="G19" s="1" t="s">
        <v>94</v>
      </c>
    </row>
    <row r="20" spans="1:7">
      <c r="A20" s="1" t="s">
        <v>87</v>
      </c>
      <c r="B20" s="4" t="s">
        <v>582</v>
      </c>
      <c r="C20" s="8">
        <v>0.29721864739814302</v>
      </c>
      <c r="D20" s="8">
        <v>16.854745594720001</v>
      </c>
      <c r="E20" s="8">
        <v>-5.8254864083251299</v>
      </c>
      <c r="F20" s="1">
        <v>6.2855423126225701E-3</v>
      </c>
      <c r="G20" s="1" t="s">
        <v>93</v>
      </c>
    </row>
    <row r="21" spans="1:7">
      <c r="A21" s="1" t="s">
        <v>9</v>
      </c>
      <c r="B21" s="4" t="s">
        <v>583</v>
      </c>
      <c r="C21" s="8">
        <v>457.41872118665401</v>
      </c>
      <c r="D21" s="8">
        <v>1573.83777037809</v>
      </c>
      <c r="E21" s="8">
        <v>-1.7826995184030401</v>
      </c>
      <c r="F21" s="2">
        <v>6.6613381477509403E-13</v>
      </c>
      <c r="G21" s="1" t="s">
        <v>93</v>
      </c>
    </row>
    <row r="22" spans="1:7">
      <c r="A22" s="1" t="s">
        <v>285</v>
      </c>
      <c r="B22" s="4" t="s">
        <v>837</v>
      </c>
      <c r="C22" s="8">
        <v>108.672686229275</v>
      </c>
      <c r="D22" s="8">
        <v>8.9657147326091806</v>
      </c>
      <c r="E22" s="8">
        <v>3.5994269719779002</v>
      </c>
      <c r="F22" s="1">
        <v>1.9390368889990101E-2</v>
      </c>
      <c r="G22" s="1" t="s">
        <v>94</v>
      </c>
    </row>
    <row r="23" spans="1:7">
      <c r="A23" s="1" t="s">
        <v>61</v>
      </c>
      <c r="B23" s="4" t="s">
        <v>584</v>
      </c>
      <c r="C23" s="8">
        <v>563.07405401464405</v>
      </c>
      <c r="D23" s="8">
        <v>1495.7350418842</v>
      </c>
      <c r="E23" s="8">
        <v>-1.4094580560329999</v>
      </c>
      <c r="F23" s="1">
        <v>0</v>
      </c>
      <c r="G23" s="1" t="s">
        <v>93</v>
      </c>
    </row>
    <row r="24" spans="1:7">
      <c r="A24" s="1" t="s">
        <v>291</v>
      </c>
      <c r="B24" s="4" t="s">
        <v>840</v>
      </c>
      <c r="C24" s="8">
        <v>104.948496320994</v>
      </c>
      <c r="D24" s="8">
        <v>241.465789414195</v>
      </c>
      <c r="E24" s="8">
        <v>-1.2021373080615301</v>
      </c>
      <c r="F24" s="1">
        <v>1.9817123027393601E-3</v>
      </c>
      <c r="G24" s="1" t="s">
        <v>93</v>
      </c>
    </row>
    <row r="25" spans="1:7">
      <c r="A25" s="1" t="s">
        <v>86</v>
      </c>
      <c r="B25" s="4" t="s">
        <v>588</v>
      </c>
      <c r="C25" s="8">
        <v>220.51717419296699</v>
      </c>
      <c r="D25" s="8">
        <v>528.81638247658395</v>
      </c>
      <c r="E25" s="8">
        <v>-1.2618758522228799</v>
      </c>
      <c r="F25" s="1">
        <v>2.52905771013712E-3</v>
      </c>
      <c r="G25" s="1" t="s">
        <v>93</v>
      </c>
    </row>
    <row r="26" spans="1:7">
      <c r="A26" s="1" t="s">
        <v>302</v>
      </c>
      <c r="B26" s="4" t="s">
        <v>841</v>
      </c>
      <c r="C26" s="8">
        <v>295.59403415057199</v>
      </c>
      <c r="D26" s="8">
        <v>663.90701815397495</v>
      </c>
      <c r="E26" s="8">
        <v>-1.1673640501807201</v>
      </c>
      <c r="F26" s="2">
        <v>9.5756539142399809E-7</v>
      </c>
      <c r="G26" s="1" t="s">
        <v>93</v>
      </c>
    </row>
    <row r="27" spans="1:7">
      <c r="A27" s="1" t="s">
        <v>55</v>
      </c>
      <c r="B27" s="4" t="s">
        <v>589</v>
      </c>
      <c r="C27" s="8">
        <v>160.29158599052599</v>
      </c>
      <c r="D27" s="8">
        <v>400.57241051331198</v>
      </c>
      <c r="E27" s="8">
        <v>-1.32136436104842</v>
      </c>
      <c r="F27" s="1">
        <v>4.3081655539938098E-2</v>
      </c>
      <c r="G27" s="1" t="s">
        <v>93</v>
      </c>
    </row>
    <row r="28" spans="1:7">
      <c r="A28" s="1" t="s">
        <v>329</v>
      </c>
      <c r="B28" s="4" t="s">
        <v>577</v>
      </c>
      <c r="C28" s="8">
        <v>173.85224179817899</v>
      </c>
      <c r="D28" s="8">
        <v>35.058930470706599</v>
      </c>
      <c r="E28" s="8">
        <v>2.3100077803790402</v>
      </c>
      <c r="F28" s="1">
        <v>4.4032562660907201E-2</v>
      </c>
      <c r="G28" s="1" t="s">
        <v>94</v>
      </c>
    </row>
    <row r="29" spans="1:7">
      <c r="A29" s="1" t="s">
        <v>73</v>
      </c>
      <c r="B29" s="4" t="s">
        <v>592</v>
      </c>
      <c r="C29" s="8">
        <v>5.1767254616929996</v>
      </c>
      <c r="D29" s="8">
        <v>50.547007182593703</v>
      </c>
      <c r="E29" s="8">
        <v>-3.2875139600986101</v>
      </c>
      <c r="F29" s="2">
        <v>4.33310973340095E-5</v>
      </c>
      <c r="G29" s="1" t="s">
        <v>93</v>
      </c>
    </row>
    <row r="30" spans="1:7">
      <c r="A30" s="1" t="s">
        <v>79</v>
      </c>
      <c r="B30" s="4" t="s">
        <v>577</v>
      </c>
      <c r="C30" s="8">
        <v>331.13838394925801</v>
      </c>
      <c r="D30" s="8">
        <v>30.276811020228699</v>
      </c>
      <c r="E30" s="8">
        <v>3.4511490875870501</v>
      </c>
      <c r="F30" s="2">
        <v>5.2381092255926497E-4</v>
      </c>
      <c r="G30" s="1" t="s">
        <v>94</v>
      </c>
    </row>
    <row r="31" spans="1:7">
      <c r="A31" s="1" t="s">
        <v>46</v>
      </c>
      <c r="B31" s="4" t="s">
        <v>577</v>
      </c>
      <c r="C31" s="8">
        <v>149.661441214186</v>
      </c>
      <c r="D31" s="8">
        <v>68.860226676516902</v>
      </c>
      <c r="E31" s="8">
        <v>1.11995973806046</v>
      </c>
      <c r="F31" s="2">
        <v>3.5663433983756898E-8</v>
      </c>
      <c r="G31" s="1" t="s">
        <v>94</v>
      </c>
    </row>
    <row r="32" spans="1:7">
      <c r="A32" s="1" t="s">
        <v>292</v>
      </c>
      <c r="B32" s="4" t="s">
        <v>842</v>
      </c>
      <c r="C32" s="8">
        <v>62.059445230123998</v>
      </c>
      <c r="D32" s="8">
        <v>0</v>
      </c>
      <c r="E32" s="8">
        <v>20</v>
      </c>
      <c r="F32" s="2">
        <v>1.1197245385907699E-4</v>
      </c>
      <c r="G32" s="1" t="s">
        <v>94</v>
      </c>
    </row>
    <row r="33" spans="1:7">
      <c r="A33" s="1" t="s">
        <v>77</v>
      </c>
      <c r="B33" s="4" t="s">
        <v>593</v>
      </c>
      <c r="C33" s="8">
        <v>1613.4074342359199</v>
      </c>
      <c r="D33" s="8">
        <v>4715.7615002089397</v>
      </c>
      <c r="E33" s="8">
        <v>-1.54737994712447</v>
      </c>
      <c r="F33" s="2">
        <v>2.34801091523185E-5</v>
      </c>
      <c r="G33" s="1" t="s">
        <v>93</v>
      </c>
    </row>
    <row r="34" spans="1:7">
      <c r="A34" s="1" t="s">
        <v>316</v>
      </c>
      <c r="B34" s="4" t="s">
        <v>843</v>
      </c>
      <c r="C34" s="8">
        <v>52.976255105151999</v>
      </c>
      <c r="D34" s="8">
        <v>535.31726682083104</v>
      </c>
      <c r="E34" s="8">
        <v>-3.3369764197493001</v>
      </c>
      <c r="F34" s="2">
        <v>6.9821926018676103E-12</v>
      </c>
      <c r="G34" s="1" t="s">
        <v>93</v>
      </c>
    </row>
    <row r="35" spans="1:7">
      <c r="A35" s="1" t="s">
        <v>351</v>
      </c>
      <c r="B35" s="4" t="s">
        <v>845</v>
      </c>
      <c r="C35" s="8">
        <v>243.59249701736101</v>
      </c>
      <c r="D35" s="8">
        <v>820.68350582643905</v>
      </c>
      <c r="E35" s="8">
        <v>-1.75235626122461</v>
      </c>
      <c r="F35" s="2">
        <v>7.3068908298390403E-6</v>
      </c>
      <c r="G35" s="1" t="s">
        <v>93</v>
      </c>
    </row>
    <row r="36" spans="1:7">
      <c r="A36" s="1" t="s">
        <v>362</v>
      </c>
      <c r="B36" s="4" t="s">
        <v>846</v>
      </c>
      <c r="C36" s="8">
        <v>107.678575960204</v>
      </c>
      <c r="D36" s="8">
        <v>278.58456228790197</v>
      </c>
      <c r="E36" s="8">
        <v>-1.37138407780413</v>
      </c>
      <c r="F36" s="1">
        <v>1.54123966284239E-2</v>
      </c>
      <c r="G36" s="1" t="s">
        <v>93</v>
      </c>
    </row>
    <row r="37" spans="1:7">
      <c r="A37" s="1" t="s">
        <v>200</v>
      </c>
      <c r="B37" s="4" t="s">
        <v>577</v>
      </c>
      <c r="C37" s="8">
        <v>3636.17052743147</v>
      </c>
      <c r="D37" s="8">
        <v>1604.33608072333</v>
      </c>
      <c r="E37" s="8">
        <v>1.18044346679148</v>
      </c>
      <c r="F37" s="1">
        <v>0</v>
      </c>
      <c r="G37" s="1" t="s">
        <v>94</v>
      </c>
    </row>
    <row r="38" spans="1:7">
      <c r="A38" s="1" t="s">
        <v>80</v>
      </c>
      <c r="B38" s="4" t="s">
        <v>605</v>
      </c>
      <c r="C38" s="8">
        <v>2409.3626124655798</v>
      </c>
      <c r="D38" s="8">
        <v>6449.19986146068</v>
      </c>
      <c r="E38" s="8">
        <v>-1.4204686419747301</v>
      </c>
      <c r="F38" s="2">
        <v>1.0502709812954E-13</v>
      </c>
      <c r="G38" s="1" t="s">
        <v>93</v>
      </c>
    </row>
    <row r="39" spans="1:7">
      <c r="A39" s="1" t="s">
        <v>59</v>
      </c>
      <c r="B39" s="4" t="s">
        <v>607</v>
      </c>
      <c r="C39" s="8">
        <v>66.345915469985101</v>
      </c>
      <c r="D39" s="8">
        <v>609.62991041200803</v>
      </c>
      <c r="E39" s="8">
        <v>-3.1998541326997101</v>
      </c>
      <c r="F39" s="2">
        <v>1.7813581997150299E-5</v>
      </c>
      <c r="G39" s="1" t="s">
        <v>93</v>
      </c>
    </row>
    <row r="40" spans="1:7">
      <c r="A40" s="1" t="s">
        <v>335</v>
      </c>
      <c r="B40" s="4" t="s">
        <v>847</v>
      </c>
      <c r="C40" s="8">
        <v>439.53121725412399</v>
      </c>
      <c r="D40" s="8">
        <v>934.53892406488501</v>
      </c>
      <c r="E40" s="8">
        <v>-1.08828911932709</v>
      </c>
      <c r="F40" s="1">
        <v>1.9483709820641602E-2</v>
      </c>
      <c r="G40" s="1" t="s">
        <v>93</v>
      </c>
    </row>
    <row r="41" spans="1:7">
      <c r="A41" s="1" t="s">
        <v>288</v>
      </c>
      <c r="B41" s="4" t="s">
        <v>849</v>
      </c>
      <c r="C41" s="8">
        <v>1887.00526419739</v>
      </c>
      <c r="D41" s="8">
        <v>579.57401296310297</v>
      </c>
      <c r="E41" s="8">
        <v>1.70303363398948</v>
      </c>
      <c r="F41" s="1">
        <v>0</v>
      </c>
      <c r="G41" s="1" t="s">
        <v>94</v>
      </c>
    </row>
    <row r="42" spans="1:7">
      <c r="A42" s="1" t="s">
        <v>298</v>
      </c>
      <c r="B42" s="4" t="s">
        <v>850</v>
      </c>
      <c r="C42" s="8">
        <v>42.878879247582802</v>
      </c>
      <c r="D42" s="8">
        <v>182.84785638131601</v>
      </c>
      <c r="E42" s="8">
        <v>-2.0923046105612499</v>
      </c>
      <c r="F42" s="1">
        <v>6.5922401359386198E-3</v>
      </c>
      <c r="G42" s="1" t="s">
        <v>93</v>
      </c>
    </row>
    <row r="43" spans="1:7">
      <c r="A43" s="1" t="s">
        <v>344</v>
      </c>
      <c r="B43" s="4" t="s">
        <v>851</v>
      </c>
      <c r="C43" s="8">
        <v>161.51303248668299</v>
      </c>
      <c r="D43" s="8">
        <v>473.206410699451</v>
      </c>
      <c r="E43" s="8">
        <v>-1.5508190378450899</v>
      </c>
      <c r="F43" s="2">
        <v>7.7124491088931301E-4</v>
      </c>
      <c r="G43" s="1" t="s">
        <v>93</v>
      </c>
    </row>
    <row r="44" spans="1:7">
      <c r="A44" s="1" t="s">
        <v>347</v>
      </c>
      <c r="B44" s="4" t="s">
        <v>852</v>
      </c>
      <c r="C44" s="8">
        <v>200.66457880206099</v>
      </c>
      <c r="D44" s="8">
        <v>1299.18591609904</v>
      </c>
      <c r="E44" s="8">
        <v>-2.6947500175259198</v>
      </c>
      <c r="F44" s="2">
        <v>8.3334204870055802E-8</v>
      </c>
      <c r="G44" s="1" t="s">
        <v>93</v>
      </c>
    </row>
    <row r="45" spans="1:7">
      <c r="A45" s="1" t="s">
        <v>314</v>
      </c>
      <c r="B45" s="4" t="s">
        <v>853</v>
      </c>
      <c r="C45" s="8">
        <v>673.53058628190001</v>
      </c>
      <c r="D45" s="8">
        <v>303.36506708375299</v>
      </c>
      <c r="E45" s="8">
        <v>1.15068849587546</v>
      </c>
      <c r="F45" s="1">
        <v>1.09327451056421E-2</v>
      </c>
      <c r="G45" s="1" t="s">
        <v>94</v>
      </c>
    </row>
    <row r="46" spans="1:7">
      <c r="A46" s="1" t="s">
        <v>318</v>
      </c>
      <c r="B46" s="4" t="s">
        <v>854</v>
      </c>
      <c r="C46" s="8">
        <v>281.86952844807399</v>
      </c>
      <c r="D46" s="8">
        <v>618.17570307887797</v>
      </c>
      <c r="E46" s="8">
        <v>-1.13298942773791</v>
      </c>
      <c r="F46" s="1">
        <v>4.5511487311768999E-3</v>
      </c>
      <c r="G46" s="1" t="s">
        <v>93</v>
      </c>
    </row>
    <row r="47" spans="1:7">
      <c r="A47" s="1" t="s">
        <v>280</v>
      </c>
      <c r="B47" s="4" t="s">
        <v>855</v>
      </c>
      <c r="C47" s="8">
        <v>2207.1695588924199</v>
      </c>
      <c r="D47" s="8">
        <v>11096.7572529965</v>
      </c>
      <c r="E47" s="8">
        <v>-2.3298687774617499</v>
      </c>
      <c r="F47" s="1">
        <v>0</v>
      </c>
      <c r="G47" s="1" t="s">
        <v>93</v>
      </c>
    </row>
    <row r="48" spans="1:7">
      <c r="A48" s="1" t="s">
        <v>307</v>
      </c>
      <c r="B48" s="4" t="s">
        <v>856</v>
      </c>
      <c r="C48" s="8">
        <v>131.22921295095401</v>
      </c>
      <c r="D48" s="8">
        <v>291.56859477705001</v>
      </c>
      <c r="E48" s="8">
        <v>-1.15174641929616</v>
      </c>
      <c r="F48" s="2">
        <v>6.4019290959671502E-5</v>
      </c>
      <c r="G48" s="1" t="s">
        <v>93</v>
      </c>
    </row>
    <row r="49" spans="1:7">
      <c r="A49" s="1" t="s">
        <v>282</v>
      </c>
      <c r="B49" s="4" t="s">
        <v>857</v>
      </c>
      <c r="C49" s="8">
        <v>1881.7162060061301</v>
      </c>
      <c r="D49" s="8">
        <v>541.25299384840196</v>
      </c>
      <c r="E49" s="8">
        <v>1.797674057152</v>
      </c>
      <c r="F49" s="2">
        <v>1.0964562591198001E-11</v>
      </c>
      <c r="G49" s="1" t="s">
        <v>94</v>
      </c>
    </row>
    <row r="50" spans="1:7">
      <c r="A50" s="1" t="s">
        <v>25</v>
      </c>
      <c r="B50" s="4" t="s">
        <v>577</v>
      </c>
      <c r="C50" s="8">
        <v>50.379564851037301</v>
      </c>
      <c r="D50" s="8">
        <v>374.857528329486</v>
      </c>
      <c r="E50" s="8">
        <v>-2.8954318102443701</v>
      </c>
      <c r="F50" s="2">
        <v>5.5489700763300398E-5</v>
      </c>
      <c r="G50" s="1" t="s">
        <v>93</v>
      </c>
    </row>
    <row r="51" spans="1:7">
      <c r="A51" s="1" t="s">
        <v>361</v>
      </c>
      <c r="B51" s="4" t="s">
        <v>858</v>
      </c>
      <c r="C51" s="8">
        <v>282.33675007289202</v>
      </c>
      <c r="D51" s="8">
        <v>99.865319498450305</v>
      </c>
      <c r="E51" s="8">
        <v>1.49936126646087</v>
      </c>
      <c r="F51" s="2">
        <v>2.2777953120367599E-4</v>
      </c>
      <c r="G51" s="1" t="s">
        <v>94</v>
      </c>
    </row>
    <row r="52" spans="1:7">
      <c r="A52" s="1" t="s">
        <v>7</v>
      </c>
      <c r="B52" s="4" t="s">
        <v>577</v>
      </c>
      <c r="C52" s="8">
        <v>299.06361848853902</v>
      </c>
      <c r="D52" s="8">
        <v>640.93595925444004</v>
      </c>
      <c r="E52" s="8">
        <v>-1.09972779826004</v>
      </c>
      <c r="F52" s="2">
        <v>1.6811472807354299E-4</v>
      </c>
      <c r="G52" s="1" t="s">
        <v>93</v>
      </c>
    </row>
    <row r="53" spans="1:7">
      <c r="A53" s="1" t="s">
        <v>18</v>
      </c>
      <c r="B53" s="4" t="s">
        <v>617</v>
      </c>
      <c r="C53" s="8">
        <v>3920.3560770775798</v>
      </c>
      <c r="D53" s="8">
        <v>8020.7679840761803</v>
      </c>
      <c r="E53" s="8">
        <v>-1.0327556835221501</v>
      </c>
      <c r="F53" s="1">
        <v>1.7338997683650199E-3</v>
      </c>
      <c r="G53" s="1" t="s">
        <v>93</v>
      </c>
    </row>
    <row r="54" spans="1:7">
      <c r="A54" s="1" t="s">
        <v>349</v>
      </c>
      <c r="B54" s="4" t="s">
        <v>859</v>
      </c>
      <c r="C54" s="8">
        <v>98.907475960521793</v>
      </c>
      <c r="D54" s="8">
        <v>253.47624651217299</v>
      </c>
      <c r="E54" s="8">
        <v>-1.3576990804173401</v>
      </c>
      <c r="F54" s="1">
        <v>4.74925685956996E-2</v>
      </c>
      <c r="G54" s="1" t="s">
        <v>93</v>
      </c>
    </row>
    <row r="55" spans="1:7">
      <c r="A55" s="1" t="s">
        <v>194</v>
      </c>
      <c r="B55" s="4" t="s">
        <v>687</v>
      </c>
      <c r="C55" s="8">
        <v>322.16728584085803</v>
      </c>
      <c r="D55" s="8">
        <v>1427.6190812247501</v>
      </c>
      <c r="E55" s="8">
        <v>-2.14772917980474</v>
      </c>
      <c r="F55" s="2">
        <v>2.9398132861513399E-5</v>
      </c>
      <c r="G55" s="1" t="s">
        <v>93</v>
      </c>
    </row>
    <row r="56" spans="1:7">
      <c r="A56" s="1" t="s">
        <v>297</v>
      </c>
      <c r="B56" s="4" t="s">
        <v>860</v>
      </c>
      <c r="C56" s="8">
        <v>32.5667415511248</v>
      </c>
      <c r="D56" s="8">
        <v>99.6328597194004</v>
      </c>
      <c r="E56" s="8">
        <v>-1.61322225438425</v>
      </c>
      <c r="F56" s="1">
        <v>2.15794259891539E-2</v>
      </c>
      <c r="G56" s="1" t="s">
        <v>93</v>
      </c>
    </row>
    <row r="57" spans="1:7">
      <c r="A57" s="1" t="s">
        <v>28</v>
      </c>
      <c r="B57" s="4" t="s">
        <v>619</v>
      </c>
      <c r="C57" s="8">
        <v>984.257647890935</v>
      </c>
      <c r="D57" s="8">
        <v>2256.8959154763802</v>
      </c>
      <c r="E57" s="8">
        <v>-1.1972319626288801</v>
      </c>
      <c r="F57" s="2">
        <v>1.48869805371987E-12</v>
      </c>
      <c r="G57" s="1" t="s">
        <v>93</v>
      </c>
    </row>
    <row r="58" spans="1:7">
      <c r="A58" s="1" t="s">
        <v>356</v>
      </c>
      <c r="B58" s="4" t="s">
        <v>862</v>
      </c>
      <c r="C58" s="8">
        <v>0.57969419716718695</v>
      </c>
      <c r="D58" s="8">
        <v>35.124434619019802</v>
      </c>
      <c r="E58" s="8">
        <v>-5.92103914885951</v>
      </c>
      <c r="F58" s="2">
        <v>6.91940288509163E-4</v>
      </c>
      <c r="G58" s="1" t="s">
        <v>93</v>
      </c>
    </row>
    <row r="59" spans="1:7">
      <c r="A59" s="1" t="s">
        <v>296</v>
      </c>
      <c r="B59" s="4" t="s">
        <v>863</v>
      </c>
      <c r="C59" s="8">
        <v>265.98360577098998</v>
      </c>
      <c r="D59" s="8">
        <v>551.64174174388404</v>
      </c>
      <c r="E59" s="8">
        <v>-1.0523943009646299</v>
      </c>
      <c r="F59" s="2">
        <v>3.8081192229577599E-4</v>
      </c>
      <c r="G59" s="1" t="s">
        <v>93</v>
      </c>
    </row>
    <row r="60" spans="1:7">
      <c r="A60" s="1" t="s">
        <v>290</v>
      </c>
      <c r="B60" s="4" t="s">
        <v>864</v>
      </c>
      <c r="C60" s="8">
        <v>7.0318317153013403</v>
      </c>
      <c r="D60" s="8">
        <v>298.59592392431699</v>
      </c>
      <c r="E60" s="8">
        <v>-5.4081501168863202</v>
      </c>
      <c r="F60" s="2">
        <v>4.5325054598421801E-7</v>
      </c>
      <c r="G60" s="1" t="s">
        <v>93</v>
      </c>
    </row>
    <row r="61" spans="1:7">
      <c r="A61" s="1" t="s">
        <v>281</v>
      </c>
      <c r="B61" s="4" t="s">
        <v>865</v>
      </c>
      <c r="C61" s="8">
        <v>109.447898981005</v>
      </c>
      <c r="D61" s="8">
        <v>8.4097764401094999</v>
      </c>
      <c r="E61" s="8">
        <v>3.7020330004854101</v>
      </c>
      <c r="F61" s="1">
        <v>3.8891296866014899E-3</v>
      </c>
      <c r="G61" s="1" t="s">
        <v>94</v>
      </c>
    </row>
    <row r="62" spans="1:7">
      <c r="A62" s="1" t="s">
        <v>310</v>
      </c>
      <c r="B62" s="4" t="s">
        <v>866</v>
      </c>
      <c r="C62" s="8">
        <v>378.098072841413</v>
      </c>
      <c r="D62" s="8">
        <v>909.544851365515</v>
      </c>
      <c r="E62" s="8">
        <v>-1.2663842856788701</v>
      </c>
      <c r="F62" s="1">
        <v>0</v>
      </c>
      <c r="G62" s="1" t="s">
        <v>93</v>
      </c>
    </row>
    <row r="63" spans="1:7">
      <c r="A63" s="1" t="s">
        <v>276</v>
      </c>
      <c r="B63" s="4" t="s">
        <v>867</v>
      </c>
      <c r="C63" s="8">
        <v>332.82557569721502</v>
      </c>
      <c r="D63" s="8">
        <v>129.34889865998201</v>
      </c>
      <c r="E63" s="8">
        <v>1.36349853014633</v>
      </c>
      <c r="F63" s="1">
        <v>3.8517802679568398E-2</v>
      </c>
      <c r="G63" s="1" t="s">
        <v>94</v>
      </c>
    </row>
    <row r="64" spans="1:7">
      <c r="A64" s="1" t="s">
        <v>303</v>
      </c>
      <c r="B64" s="4" t="s">
        <v>868</v>
      </c>
      <c r="C64" s="8">
        <v>183.01735228556399</v>
      </c>
      <c r="D64" s="8">
        <v>632.22203417240803</v>
      </c>
      <c r="E64" s="8">
        <v>-1.7884508767118199</v>
      </c>
      <c r="F64" s="2">
        <v>1.11039265560109E-8</v>
      </c>
      <c r="G64" s="1" t="s">
        <v>93</v>
      </c>
    </row>
    <row r="65" spans="1:7">
      <c r="A65" s="1" t="s">
        <v>65</v>
      </c>
      <c r="B65" s="4" t="s">
        <v>620</v>
      </c>
      <c r="C65" s="8">
        <v>336.03722574806602</v>
      </c>
      <c r="D65" s="8">
        <v>672.143527599344</v>
      </c>
      <c r="E65" s="8">
        <v>-1.0001482732014899</v>
      </c>
      <c r="F65" s="1">
        <v>4.0508008002669599E-2</v>
      </c>
      <c r="G65" s="1" t="s">
        <v>93</v>
      </c>
    </row>
    <row r="66" spans="1:7">
      <c r="A66" s="1" t="s">
        <v>50</v>
      </c>
      <c r="B66" s="4" t="s">
        <v>621</v>
      </c>
      <c r="C66" s="8">
        <v>1260.10697192108</v>
      </c>
      <c r="D66" s="8">
        <v>484.35593125631402</v>
      </c>
      <c r="E66" s="8">
        <v>1.37940669731319</v>
      </c>
      <c r="F66" s="2">
        <v>1.48485668205467E-11</v>
      </c>
      <c r="G66" s="1" t="s">
        <v>94</v>
      </c>
    </row>
    <row r="67" spans="1:7">
      <c r="A67" s="1" t="s">
        <v>14</v>
      </c>
      <c r="B67" s="4" t="s">
        <v>622</v>
      </c>
      <c r="C67" s="8">
        <v>2492.1897063316201</v>
      </c>
      <c r="D67" s="8">
        <v>5520.7873984873804</v>
      </c>
      <c r="E67" s="8">
        <v>-1.1474601540803699</v>
      </c>
      <c r="F67" s="2">
        <v>6.2480117541063903E-5</v>
      </c>
      <c r="G67" s="1" t="s">
        <v>93</v>
      </c>
    </row>
    <row r="68" spans="1:7">
      <c r="A68" s="1" t="s">
        <v>22</v>
      </c>
      <c r="B68" s="4" t="s">
        <v>623</v>
      </c>
      <c r="C68" s="8">
        <v>54.218538176390503</v>
      </c>
      <c r="D68" s="8">
        <v>234.569115000522</v>
      </c>
      <c r="E68" s="8">
        <v>-2.1131549493066499</v>
      </c>
      <c r="F68" s="2">
        <v>9.0898998328370306E-9</v>
      </c>
      <c r="G68" s="1" t="s">
        <v>93</v>
      </c>
    </row>
    <row r="69" spans="1:7">
      <c r="A69" s="1" t="s">
        <v>299</v>
      </c>
      <c r="B69" s="4" t="s">
        <v>870</v>
      </c>
      <c r="C69" s="8">
        <v>120.345189328285</v>
      </c>
      <c r="D69" s="8">
        <v>390.00843255669298</v>
      </c>
      <c r="E69" s="8">
        <v>-1.6963268447476201</v>
      </c>
      <c r="F69" s="1">
        <v>2.0812530417120799E-2</v>
      </c>
      <c r="G69" s="1" t="s">
        <v>93</v>
      </c>
    </row>
    <row r="70" spans="1:7">
      <c r="A70" s="1" t="s">
        <v>60</v>
      </c>
      <c r="B70" s="4" t="s">
        <v>624</v>
      </c>
      <c r="C70" s="8">
        <v>0.87691284456533003</v>
      </c>
      <c r="D70" s="8">
        <v>35.990041358415198</v>
      </c>
      <c r="E70" s="8">
        <v>-5.35902048805983</v>
      </c>
      <c r="F70" s="2">
        <v>3.1612821117932299E-4</v>
      </c>
      <c r="G70" s="1" t="s">
        <v>93</v>
      </c>
    </row>
    <row r="71" spans="1:7">
      <c r="A71" s="1" t="s">
        <v>338</v>
      </c>
      <c r="B71" s="4" t="s">
        <v>871</v>
      </c>
      <c r="C71" s="8">
        <v>176.801840223499</v>
      </c>
      <c r="D71" s="8">
        <v>363.88610327744999</v>
      </c>
      <c r="E71" s="8">
        <v>-1.0413536651076001</v>
      </c>
      <c r="F71" s="2">
        <v>4.0656367161773202E-13</v>
      </c>
      <c r="G71" s="1" t="s">
        <v>93</v>
      </c>
    </row>
    <row r="72" spans="1:7">
      <c r="A72" s="1" t="s">
        <v>242</v>
      </c>
      <c r="B72" s="4" t="s">
        <v>810</v>
      </c>
      <c r="C72" s="8">
        <v>204.36400278223101</v>
      </c>
      <c r="D72" s="8">
        <v>647.72082331650995</v>
      </c>
      <c r="E72" s="8">
        <v>-1.66423102692972</v>
      </c>
      <c r="F72" s="2">
        <v>2.5230031054035398E-5</v>
      </c>
      <c r="G72" s="1" t="s">
        <v>93</v>
      </c>
    </row>
    <row r="73" spans="1:7">
      <c r="A73" s="1" t="s">
        <v>202</v>
      </c>
      <c r="B73" s="4" t="s">
        <v>706</v>
      </c>
      <c r="C73" s="8">
        <v>464.96301022921699</v>
      </c>
      <c r="D73" s="8">
        <v>950.75757809966603</v>
      </c>
      <c r="E73" s="8">
        <v>-1.03196158473018</v>
      </c>
      <c r="F73" s="2">
        <v>1.97068707618597E-4</v>
      </c>
      <c r="G73" s="1" t="s">
        <v>93</v>
      </c>
    </row>
    <row r="74" spans="1:7">
      <c r="A74" s="1" t="s">
        <v>333</v>
      </c>
      <c r="B74" s="4" t="s">
        <v>872</v>
      </c>
      <c r="C74" s="8">
        <v>7.94168785218982</v>
      </c>
      <c r="D74" s="8">
        <v>50.979757781689301</v>
      </c>
      <c r="E74" s="8">
        <v>-2.6824069567479998</v>
      </c>
      <c r="F74" s="2">
        <v>1.64195201670436E-4</v>
      </c>
      <c r="G74" s="1" t="s">
        <v>93</v>
      </c>
    </row>
    <row r="75" spans="1:7">
      <c r="A75" s="1" t="s">
        <v>49</v>
      </c>
      <c r="B75" s="4" t="s">
        <v>625</v>
      </c>
      <c r="C75" s="8">
        <v>788.15853256388698</v>
      </c>
      <c r="D75" s="8">
        <v>51.354708740369702</v>
      </c>
      <c r="E75" s="8">
        <v>3.9399173776732002</v>
      </c>
      <c r="F75" s="2">
        <v>3.3306690738754701E-16</v>
      </c>
      <c r="G75" s="1" t="s">
        <v>94</v>
      </c>
    </row>
    <row r="76" spans="1:7">
      <c r="A76" s="1" t="s">
        <v>350</v>
      </c>
      <c r="B76" s="4" t="s">
        <v>873</v>
      </c>
      <c r="C76" s="8">
        <v>58.199080543555198</v>
      </c>
      <c r="D76" s="8">
        <v>15.4316649383055</v>
      </c>
      <c r="E76" s="8">
        <v>1.91510263677129</v>
      </c>
      <c r="F76" s="2">
        <v>2.3508172219965899E-7</v>
      </c>
      <c r="G76" s="1" t="s">
        <v>94</v>
      </c>
    </row>
    <row r="77" spans="1:7">
      <c r="A77" s="1" t="s">
        <v>343</v>
      </c>
      <c r="B77" s="4" t="s">
        <v>875</v>
      </c>
      <c r="C77" s="8">
        <v>246.59654013644499</v>
      </c>
      <c r="D77" s="8">
        <v>96.206675611300298</v>
      </c>
      <c r="E77" s="8">
        <v>1.3579436495618</v>
      </c>
      <c r="F77" s="1">
        <v>1.51126372549779E-2</v>
      </c>
      <c r="G77" s="1" t="s">
        <v>94</v>
      </c>
    </row>
    <row r="78" spans="1:7">
      <c r="A78" s="1" t="s">
        <v>342</v>
      </c>
      <c r="B78" s="4" t="s">
        <v>876</v>
      </c>
      <c r="C78" s="8">
        <v>991.06774626059996</v>
      </c>
      <c r="D78" s="8">
        <v>362.44946585337101</v>
      </c>
      <c r="E78" s="8">
        <v>1.45120381599257</v>
      </c>
      <c r="F78" s="2">
        <v>1.0924444997484401E-4</v>
      </c>
      <c r="G78" s="1" t="s">
        <v>94</v>
      </c>
    </row>
    <row r="79" spans="1:7">
      <c r="A79" s="1" t="s">
        <v>40</v>
      </c>
      <c r="B79" s="4" t="s">
        <v>626</v>
      </c>
      <c r="C79" s="8">
        <v>82.846862133937094</v>
      </c>
      <c r="D79" s="8">
        <v>350.99349057927702</v>
      </c>
      <c r="E79" s="8">
        <v>-2.08292531418273</v>
      </c>
      <c r="F79" s="2">
        <v>1.70893856843435E-8</v>
      </c>
      <c r="G79" s="1" t="s">
        <v>93</v>
      </c>
    </row>
    <row r="80" spans="1:7">
      <c r="A80" s="1" t="s">
        <v>327</v>
      </c>
      <c r="B80" s="4" t="s">
        <v>877</v>
      </c>
      <c r="C80" s="8">
        <v>902.33160235878495</v>
      </c>
      <c r="D80" s="8">
        <v>370.07325583844403</v>
      </c>
      <c r="E80" s="8">
        <v>1.28584683428865</v>
      </c>
      <c r="F80" s="2">
        <v>5.18078395424726E-4</v>
      </c>
      <c r="G80" s="1" t="s">
        <v>94</v>
      </c>
    </row>
    <row r="81" spans="1:7">
      <c r="A81" s="1" t="s">
        <v>300</v>
      </c>
      <c r="B81" s="4" t="s">
        <v>878</v>
      </c>
      <c r="C81" s="8">
        <v>1.9136637007767601</v>
      </c>
      <c r="D81" s="8">
        <v>50.637297682685499</v>
      </c>
      <c r="E81" s="8">
        <v>-4.72579119170656</v>
      </c>
      <c r="F81" s="1">
        <v>8.9888603050860497E-3</v>
      </c>
      <c r="G81" s="1" t="s">
        <v>93</v>
      </c>
    </row>
    <row r="82" spans="1:7">
      <c r="A82" s="1" t="s">
        <v>278</v>
      </c>
      <c r="B82" s="4" t="s">
        <v>879</v>
      </c>
      <c r="C82" s="8">
        <v>0.24651073627109499</v>
      </c>
      <c r="D82" s="8">
        <v>82.280228771485795</v>
      </c>
      <c r="E82" s="8">
        <v>-8.3827515133000805</v>
      </c>
      <c r="F82" s="2">
        <v>1.62429997162539E-5</v>
      </c>
      <c r="G82" s="1" t="s">
        <v>93</v>
      </c>
    </row>
    <row r="83" spans="1:7">
      <c r="A83" s="1" t="s">
        <v>315</v>
      </c>
      <c r="B83" s="4" t="s">
        <v>880</v>
      </c>
      <c r="C83" s="8">
        <v>62.917458666066402</v>
      </c>
      <c r="D83" s="8">
        <v>6.4310055130249104</v>
      </c>
      <c r="E83" s="8">
        <v>3.2903441678853098</v>
      </c>
      <c r="F83" s="1">
        <v>1.0436508233620001E-2</v>
      </c>
      <c r="G83" s="1" t="s">
        <v>94</v>
      </c>
    </row>
    <row r="84" spans="1:7">
      <c r="A84" s="1" t="s">
        <v>311</v>
      </c>
      <c r="B84" s="4" t="s">
        <v>577</v>
      </c>
      <c r="C84" s="8">
        <v>34.138292485257502</v>
      </c>
      <c r="D84" s="8">
        <v>104.30987596179401</v>
      </c>
      <c r="E84" s="8">
        <v>-1.6114129521759499</v>
      </c>
      <c r="F84" s="1">
        <v>1.10390627113099E-3</v>
      </c>
      <c r="G84" s="1" t="s">
        <v>93</v>
      </c>
    </row>
    <row r="85" spans="1:7">
      <c r="A85" s="1" t="s">
        <v>313</v>
      </c>
      <c r="B85" s="4" t="s">
        <v>881</v>
      </c>
      <c r="C85" s="8">
        <v>212.41278957578899</v>
      </c>
      <c r="D85" s="8">
        <v>7.1516091921326597</v>
      </c>
      <c r="E85" s="8">
        <v>4.8924589236166103</v>
      </c>
      <c r="F85" s="2">
        <v>7.9006607378584395E-7</v>
      </c>
      <c r="G85" s="1" t="s">
        <v>94</v>
      </c>
    </row>
    <row r="86" spans="1:7">
      <c r="A86" s="1" t="s">
        <v>328</v>
      </c>
      <c r="B86" s="4" t="s">
        <v>882</v>
      </c>
      <c r="C86" s="8">
        <v>404.360786432081</v>
      </c>
      <c r="D86" s="8">
        <v>84.332509147213202</v>
      </c>
      <c r="E86" s="8">
        <v>2.2614823115127498</v>
      </c>
      <c r="F86" s="1">
        <v>1.1922538620525701E-3</v>
      </c>
      <c r="G86" s="1" t="s">
        <v>94</v>
      </c>
    </row>
    <row r="87" spans="1:7">
      <c r="A87" s="1" t="s">
        <v>177</v>
      </c>
      <c r="B87" s="4" t="s">
        <v>577</v>
      </c>
      <c r="C87" s="8">
        <v>53.611019849861698</v>
      </c>
      <c r="D87" s="8">
        <v>332.42279804093602</v>
      </c>
      <c r="E87" s="8">
        <v>-2.63241784257194</v>
      </c>
      <c r="F87" s="1">
        <v>3.07451601490849E-3</v>
      </c>
      <c r="G87" s="1" t="s">
        <v>93</v>
      </c>
    </row>
    <row r="88" spans="1:7">
      <c r="A88" s="1" t="s">
        <v>157</v>
      </c>
      <c r="B88" s="4" t="s">
        <v>750</v>
      </c>
      <c r="C88" s="8">
        <v>333.24145897211702</v>
      </c>
      <c r="D88" s="8">
        <v>1527.7284067099799</v>
      </c>
      <c r="E88" s="8">
        <v>-2.1967482853481499</v>
      </c>
      <c r="F88" s="2">
        <v>1.05458410226689E-7</v>
      </c>
      <c r="G88" s="1" t="s">
        <v>93</v>
      </c>
    </row>
    <row r="89" spans="1:7">
      <c r="A89" s="1" t="s">
        <v>180</v>
      </c>
      <c r="B89" s="4" t="s">
        <v>751</v>
      </c>
      <c r="C89" s="8">
        <v>901.54909944215603</v>
      </c>
      <c r="D89" s="8">
        <v>2089.8788808672002</v>
      </c>
      <c r="E89" s="8">
        <v>-1.21294136339103</v>
      </c>
      <c r="F89" s="1">
        <v>0</v>
      </c>
      <c r="G89" s="1" t="s">
        <v>93</v>
      </c>
    </row>
    <row r="90" spans="1:7">
      <c r="A90" s="1" t="s">
        <v>354</v>
      </c>
      <c r="B90" s="4" t="s">
        <v>883</v>
      </c>
      <c r="C90" s="8">
        <v>120.188537898151</v>
      </c>
      <c r="D90" s="8">
        <v>15.828304614424701</v>
      </c>
      <c r="E90" s="8">
        <v>2.9247206757815598</v>
      </c>
      <c r="F90" s="2">
        <v>2.8865798640254102E-14</v>
      </c>
      <c r="G90" s="1" t="s">
        <v>94</v>
      </c>
    </row>
    <row r="91" spans="1:7">
      <c r="A91" s="1" t="s">
        <v>295</v>
      </c>
      <c r="B91" s="4" t="s">
        <v>577</v>
      </c>
      <c r="C91" s="8">
        <v>157.64703740860801</v>
      </c>
      <c r="D91" s="8">
        <v>592.29572278950695</v>
      </c>
      <c r="E91" s="8">
        <v>-1.9096196095345099</v>
      </c>
      <c r="F91" s="2">
        <v>5.7764902782198002E-6</v>
      </c>
      <c r="G91" s="1" t="s">
        <v>93</v>
      </c>
    </row>
    <row r="92" spans="1:7">
      <c r="A92" s="1" t="s">
        <v>293</v>
      </c>
      <c r="B92" s="4" t="s">
        <v>884</v>
      </c>
      <c r="C92" s="8">
        <v>43.787334664108798</v>
      </c>
      <c r="D92" s="8">
        <v>168.53616303836299</v>
      </c>
      <c r="E92" s="8">
        <v>-1.9444726449988501</v>
      </c>
      <c r="F92" s="1">
        <v>2.1500162108752899E-2</v>
      </c>
      <c r="G92" s="1" t="s">
        <v>93</v>
      </c>
    </row>
    <row r="93" spans="1:7">
      <c r="A93" s="1" t="s">
        <v>326</v>
      </c>
      <c r="B93" s="4" t="s">
        <v>885</v>
      </c>
      <c r="C93" s="8">
        <v>311.83741791316697</v>
      </c>
      <c r="D93" s="8">
        <v>796.42815823091701</v>
      </c>
      <c r="E93" s="8">
        <v>-1.3527501794681001</v>
      </c>
      <c r="F93" s="2">
        <v>2.7676749780880499E-12</v>
      </c>
      <c r="G93" s="1" t="s">
        <v>93</v>
      </c>
    </row>
    <row r="94" spans="1:7">
      <c r="A94" s="1" t="s">
        <v>283</v>
      </c>
      <c r="B94" s="4" t="s">
        <v>886</v>
      </c>
      <c r="C94" s="8">
        <v>150.768762242116</v>
      </c>
      <c r="D94" s="8">
        <v>24.858684442774599</v>
      </c>
      <c r="E94" s="8">
        <v>2.6005156937597098</v>
      </c>
      <c r="F94" s="1">
        <v>1.67306185962398E-2</v>
      </c>
      <c r="G94" s="1" t="s">
        <v>94</v>
      </c>
    </row>
    <row r="95" spans="1:7">
      <c r="A95" s="1" t="s">
        <v>82</v>
      </c>
      <c r="B95" s="4" t="s">
        <v>632</v>
      </c>
      <c r="C95" s="8">
        <v>230.391892825512</v>
      </c>
      <c r="D95" s="8">
        <v>1300.10219317052</v>
      </c>
      <c r="E95" s="8">
        <v>-2.4964631729150502</v>
      </c>
      <c r="F95" s="1">
        <v>0</v>
      </c>
      <c r="G95" s="1" t="s">
        <v>93</v>
      </c>
    </row>
    <row r="96" spans="1:7">
      <c r="A96" s="1" t="s">
        <v>16</v>
      </c>
      <c r="B96" s="4" t="s">
        <v>633</v>
      </c>
      <c r="C96" s="8">
        <v>670.28109156370897</v>
      </c>
      <c r="D96" s="8">
        <v>2137.7684871804699</v>
      </c>
      <c r="E96" s="8">
        <v>-1.67326748119123</v>
      </c>
      <c r="F96" s="1">
        <v>0</v>
      </c>
      <c r="G96" s="1" t="s">
        <v>93</v>
      </c>
    </row>
    <row r="97" spans="1:7">
      <c r="A97" s="1" t="s">
        <v>10</v>
      </c>
      <c r="B97" s="4" t="s">
        <v>634</v>
      </c>
      <c r="C97" s="8">
        <v>3957.1535832972299</v>
      </c>
      <c r="D97" s="8">
        <v>868.04561720170398</v>
      </c>
      <c r="E97" s="8">
        <v>2.1886202939067001</v>
      </c>
      <c r="F97" s="1">
        <v>0</v>
      </c>
      <c r="G97" s="1" t="s">
        <v>94</v>
      </c>
    </row>
    <row r="98" spans="1:7">
      <c r="A98" s="1" t="s">
        <v>62</v>
      </c>
      <c r="B98" s="4" t="s">
        <v>577</v>
      </c>
      <c r="C98" s="8">
        <v>831.72631405431503</v>
      </c>
      <c r="D98" s="8">
        <v>1999.3314776535001</v>
      </c>
      <c r="E98" s="8">
        <v>-1.2653369007879001</v>
      </c>
      <c r="F98" s="1">
        <v>0</v>
      </c>
      <c r="G98" s="1" t="s">
        <v>93</v>
      </c>
    </row>
    <row r="99" spans="1:7">
      <c r="A99" s="1" t="s">
        <v>74</v>
      </c>
      <c r="B99" s="4" t="s">
        <v>635</v>
      </c>
      <c r="C99" s="8">
        <v>0</v>
      </c>
      <c r="D99" s="8">
        <v>56.373615159264801</v>
      </c>
      <c r="E99" s="8">
        <v>-20</v>
      </c>
      <c r="F99" s="2">
        <v>2.2406521082984901E-12</v>
      </c>
      <c r="G99" s="1" t="s">
        <v>93</v>
      </c>
    </row>
    <row r="100" spans="1:7">
      <c r="A100" s="1" t="s">
        <v>23</v>
      </c>
      <c r="B100" s="4" t="s">
        <v>636</v>
      </c>
      <c r="C100" s="8">
        <v>4709.5653172661996</v>
      </c>
      <c r="D100" s="8">
        <v>11195.108868883701</v>
      </c>
      <c r="E100" s="8">
        <v>-1.2492027445596401</v>
      </c>
      <c r="F100" s="2">
        <v>2.2204460492503101E-16</v>
      </c>
      <c r="G100" s="1" t="s">
        <v>93</v>
      </c>
    </row>
    <row r="101" spans="1:7">
      <c r="A101" s="1" t="s">
        <v>324</v>
      </c>
      <c r="B101" s="4" t="s">
        <v>887</v>
      </c>
      <c r="C101" s="8">
        <v>417.91822814816499</v>
      </c>
      <c r="D101" s="8">
        <v>838.18427440840196</v>
      </c>
      <c r="E101" s="8">
        <v>-1.0040467692017701</v>
      </c>
      <c r="F101" s="1">
        <v>6.6930038860739697E-3</v>
      </c>
      <c r="G101" s="1" t="s">
        <v>93</v>
      </c>
    </row>
    <row r="102" spans="1:7">
      <c r="A102" s="1" t="s">
        <v>357</v>
      </c>
      <c r="B102" s="4" t="s">
        <v>888</v>
      </c>
      <c r="C102" s="8">
        <v>170.887778772481</v>
      </c>
      <c r="D102" s="8">
        <v>477.13555141560198</v>
      </c>
      <c r="E102" s="8">
        <v>-1.4813499608926699</v>
      </c>
      <c r="F102" s="1">
        <v>9.5087822947067507E-3</v>
      </c>
      <c r="G102" s="1" t="s">
        <v>93</v>
      </c>
    </row>
    <row r="103" spans="1:7">
      <c r="A103" s="1" t="s">
        <v>11</v>
      </c>
      <c r="B103" s="4" t="s">
        <v>641</v>
      </c>
      <c r="C103" s="8">
        <v>274.55847653965702</v>
      </c>
      <c r="D103" s="8">
        <v>46.6855131011989</v>
      </c>
      <c r="E103" s="8">
        <v>2.5560666084449402</v>
      </c>
      <c r="F103" s="2">
        <v>2.1393997684526799E-13</v>
      </c>
      <c r="G103" s="1" t="s">
        <v>94</v>
      </c>
    </row>
    <row r="104" spans="1:7">
      <c r="A104" s="1" t="s">
        <v>360</v>
      </c>
      <c r="B104" s="4" t="s">
        <v>889</v>
      </c>
      <c r="C104" s="8">
        <v>159.118513635727</v>
      </c>
      <c r="D104" s="8">
        <v>0.67406528516798303</v>
      </c>
      <c r="E104" s="8">
        <v>7.8829976620962796</v>
      </c>
      <c r="F104" s="2">
        <v>1.10322600688217E-5</v>
      </c>
      <c r="G104" s="1" t="s">
        <v>94</v>
      </c>
    </row>
    <row r="105" spans="1:7">
      <c r="A105" s="1" t="s">
        <v>319</v>
      </c>
      <c r="B105" s="4" t="s">
        <v>890</v>
      </c>
      <c r="C105" s="8">
        <v>150.73488360788099</v>
      </c>
      <c r="D105" s="8">
        <v>438.21949626934997</v>
      </c>
      <c r="E105" s="8">
        <v>-1.53964034163606</v>
      </c>
      <c r="F105" s="2">
        <v>2.0219628971140899E-8</v>
      </c>
      <c r="G105" s="1" t="s">
        <v>93</v>
      </c>
    </row>
    <row r="106" spans="1:7">
      <c r="A106" s="1" t="s">
        <v>305</v>
      </c>
      <c r="B106" s="4" t="s">
        <v>891</v>
      </c>
      <c r="C106" s="8">
        <v>31.790859388026501</v>
      </c>
      <c r="D106" s="8">
        <v>0.83250374073524003</v>
      </c>
      <c r="E106" s="8">
        <v>5.2550114517648403</v>
      </c>
      <c r="F106" s="1">
        <v>4.3504048040992104E-3</v>
      </c>
      <c r="G106" s="1" t="s">
        <v>94</v>
      </c>
    </row>
    <row r="107" spans="1:7">
      <c r="A107" s="1" t="s">
        <v>321</v>
      </c>
      <c r="B107" s="4" t="s">
        <v>892</v>
      </c>
      <c r="C107" s="8">
        <v>0.24651073627109499</v>
      </c>
      <c r="D107" s="8">
        <v>20.349425944269001</v>
      </c>
      <c r="E107" s="8">
        <v>-6.3671938049205803</v>
      </c>
      <c r="F107" s="2">
        <v>5.2573410383915898E-4</v>
      </c>
      <c r="G107" s="1" t="s">
        <v>93</v>
      </c>
    </row>
    <row r="108" spans="1:7">
      <c r="A108" s="1" t="s">
        <v>359</v>
      </c>
      <c r="B108" s="4" t="s">
        <v>894</v>
      </c>
      <c r="C108" s="8">
        <v>58.052458821418</v>
      </c>
      <c r="D108" s="8">
        <v>324.28910683658398</v>
      </c>
      <c r="E108" s="8">
        <v>-2.4818514840980002</v>
      </c>
      <c r="F108" s="2">
        <v>1.9050438935119799E-4</v>
      </c>
      <c r="G108" s="1" t="s">
        <v>93</v>
      </c>
    </row>
    <row r="109" spans="1:7">
      <c r="A109" s="1" t="s">
        <v>294</v>
      </c>
      <c r="B109" s="4" t="s">
        <v>895</v>
      </c>
      <c r="C109" s="8">
        <v>198.63881849970301</v>
      </c>
      <c r="D109" s="8">
        <v>462.13984025193599</v>
      </c>
      <c r="E109" s="8">
        <v>-1.2181818815063301</v>
      </c>
      <c r="F109" s="2">
        <v>1.21204005720799E-8</v>
      </c>
      <c r="G109" s="1" t="s">
        <v>93</v>
      </c>
    </row>
    <row r="110" spans="1:7">
      <c r="A110" s="1" t="s">
        <v>334</v>
      </c>
      <c r="B110" s="4" t="s">
        <v>896</v>
      </c>
      <c r="C110" s="8">
        <v>1.47135013936162</v>
      </c>
      <c r="D110" s="8">
        <v>24.454345535817701</v>
      </c>
      <c r="E110" s="8">
        <v>-4.0548783419578296</v>
      </c>
      <c r="F110" s="1">
        <v>7.9973226777600992E-3</v>
      </c>
      <c r="G110" s="1" t="s">
        <v>93</v>
      </c>
    </row>
    <row r="111" spans="1:7">
      <c r="A111" s="1" t="s">
        <v>355</v>
      </c>
      <c r="B111" s="4" t="s">
        <v>897</v>
      </c>
      <c r="C111" s="8">
        <v>1091.03411179508</v>
      </c>
      <c r="D111" s="8">
        <v>3277.0089670756502</v>
      </c>
      <c r="E111" s="8">
        <v>-1.5866834115803301</v>
      </c>
      <c r="F111" s="2">
        <v>1.1475607391009401E-6</v>
      </c>
      <c r="G111" s="1" t="s">
        <v>93</v>
      </c>
    </row>
    <row r="112" spans="1:7">
      <c r="A112" s="1" t="s">
        <v>286</v>
      </c>
      <c r="B112" s="4" t="s">
        <v>898</v>
      </c>
      <c r="C112" s="8">
        <v>17.607829823486298</v>
      </c>
      <c r="D112" s="8">
        <v>178.572704104644</v>
      </c>
      <c r="E112" s="8">
        <v>-3.3422225606971998</v>
      </c>
      <c r="F112" s="2">
        <v>7.3010486545399496E-12</v>
      </c>
      <c r="G112" s="1" t="s">
        <v>93</v>
      </c>
    </row>
    <row r="113" spans="1:7">
      <c r="A113" s="1" t="s">
        <v>339</v>
      </c>
      <c r="B113" s="4" t="s">
        <v>899</v>
      </c>
      <c r="C113" s="8">
        <v>974.92180540964</v>
      </c>
      <c r="D113" s="8">
        <v>3198.6587233499499</v>
      </c>
      <c r="E113" s="8">
        <v>-1.71410865843176</v>
      </c>
      <c r="F113" s="2">
        <v>6.0353891884190602E-8</v>
      </c>
      <c r="G113" s="1" t="s">
        <v>93</v>
      </c>
    </row>
    <row r="114" spans="1:7">
      <c r="A114" s="1" t="s">
        <v>336</v>
      </c>
      <c r="B114" s="4" t="s">
        <v>900</v>
      </c>
      <c r="C114" s="8">
        <v>233.34447379942699</v>
      </c>
      <c r="D114" s="8">
        <v>51.236085704042303</v>
      </c>
      <c r="E114" s="8">
        <v>2.1872291338862202</v>
      </c>
      <c r="F114" s="1">
        <v>0</v>
      </c>
      <c r="G114" s="1" t="s">
        <v>94</v>
      </c>
    </row>
    <row r="115" spans="1:7">
      <c r="A115" s="1" t="s">
        <v>320</v>
      </c>
      <c r="B115" s="4" t="s">
        <v>577</v>
      </c>
      <c r="C115" s="8">
        <v>204.10973650260999</v>
      </c>
      <c r="D115" s="8">
        <v>1111.0986513381999</v>
      </c>
      <c r="E115" s="8">
        <v>-2.4445700062796001</v>
      </c>
      <c r="F115" s="1">
        <v>0</v>
      </c>
      <c r="G115" s="1" t="s">
        <v>93</v>
      </c>
    </row>
    <row r="116" spans="1:7">
      <c r="A116" s="1" t="s">
        <v>304</v>
      </c>
      <c r="B116" s="4" t="s">
        <v>901</v>
      </c>
      <c r="C116" s="8">
        <v>744.25618981724699</v>
      </c>
      <c r="D116" s="8">
        <v>2933.7758262454099</v>
      </c>
      <c r="E116" s="8">
        <v>-1.97888741674793</v>
      </c>
      <c r="F116" s="1">
        <v>0</v>
      </c>
      <c r="G116" s="1" t="s">
        <v>93</v>
      </c>
    </row>
    <row r="117" spans="1:7">
      <c r="A117" s="1" t="s">
        <v>149</v>
      </c>
      <c r="B117" s="4" t="s">
        <v>761</v>
      </c>
      <c r="C117" s="8">
        <v>1605.94502199818</v>
      </c>
      <c r="D117" s="8">
        <v>3469.0353514734902</v>
      </c>
      <c r="E117" s="8">
        <v>-1.11111203818801</v>
      </c>
      <c r="F117" s="2">
        <v>1.8865131679035601E-11</v>
      </c>
      <c r="G117" s="1" t="s">
        <v>93</v>
      </c>
    </row>
    <row r="118" spans="1:7">
      <c r="A118" s="1" t="s">
        <v>332</v>
      </c>
      <c r="B118" s="4" t="s">
        <v>903</v>
      </c>
      <c r="C118" s="8">
        <v>814.98568831805301</v>
      </c>
      <c r="D118" s="8">
        <v>3154.0673640972</v>
      </c>
      <c r="E118" s="8">
        <v>-1.9523668433116499</v>
      </c>
      <c r="F118" s="1">
        <v>0</v>
      </c>
      <c r="G118" s="1" t="s">
        <v>93</v>
      </c>
    </row>
    <row r="119" spans="1:7">
      <c r="A119" s="1" t="s">
        <v>322</v>
      </c>
      <c r="B119" s="4" t="s">
        <v>904</v>
      </c>
      <c r="C119" s="8">
        <v>412.89687260648799</v>
      </c>
      <c r="D119" s="8">
        <v>872.58146152951701</v>
      </c>
      <c r="E119" s="8">
        <v>-1.07950833200485</v>
      </c>
      <c r="F119" s="1">
        <v>5.25663827158374E-3</v>
      </c>
      <c r="G119" s="1" t="s">
        <v>93</v>
      </c>
    </row>
    <row r="120" spans="1:7">
      <c r="A120" s="1" t="s">
        <v>348</v>
      </c>
      <c r="B120" s="4" t="s">
        <v>905</v>
      </c>
      <c r="C120" s="8">
        <v>0.92762075569237901</v>
      </c>
      <c r="D120" s="8">
        <v>56.808555738345198</v>
      </c>
      <c r="E120" s="8">
        <v>-5.9364293142105602</v>
      </c>
      <c r="F120" s="2">
        <v>7.5655321088663504E-5</v>
      </c>
      <c r="G120" s="1" t="s">
        <v>93</v>
      </c>
    </row>
    <row r="121" spans="1:7">
      <c r="A121" s="1" t="s">
        <v>301</v>
      </c>
      <c r="B121" s="4" t="s">
        <v>906</v>
      </c>
      <c r="C121" s="8">
        <v>0.24651073627109499</v>
      </c>
      <c r="D121" s="8">
        <v>14.323292321281601</v>
      </c>
      <c r="E121" s="8">
        <v>-5.86056885368136</v>
      </c>
      <c r="F121" s="1">
        <v>3.4950962646858E-2</v>
      </c>
      <c r="G121" s="1" t="s">
        <v>93</v>
      </c>
    </row>
    <row r="122" spans="1:7">
      <c r="A122" s="1" t="s">
        <v>345</v>
      </c>
      <c r="B122" s="4" t="s">
        <v>908</v>
      </c>
      <c r="C122" s="8">
        <v>0.24651073627109499</v>
      </c>
      <c r="D122" s="8">
        <v>20.921380114488102</v>
      </c>
      <c r="E122" s="8">
        <v>-6.4071837327311298</v>
      </c>
      <c r="F122" s="1">
        <v>3.3498942347431901E-3</v>
      </c>
      <c r="G122" s="1" t="s">
        <v>93</v>
      </c>
    </row>
    <row r="123" spans="1:7">
      <c r="A123" s="1" t="s">
        <v>212</v>
      </c>
      <c r="B123" s="4" t="s">
        <v>775</v>
      </c>
      <c r="C123" s="8">
        <v>85.109552795487801</v>
      </c>
      <c r="D123" s="8">
        <v>20.931417082996202</v>
      </c>
      <c r="E123" s="8">
        <v>2.0236510836233599</v>
      </c>
      <c r="F123" s="2">
        <v>1.1596416926939999E-5</v>
      </c>
      <c r="G123" s="1" t="s">
        <v>94</v>
      </c>
    </row>
    <row r="124" spans="1:7">
      <c r="A124" s="1" t="s">
        <v>330</v>
      </c>
      <c r="B124" s="4" t="s">
        <v>909</v>
      </c>
      <c r="C124" s="8">
        <v>338.31234637001899</v>
      </c>
      <c r="D124" s="8">
        <v>954.61620146030998</v>
      </c>
      <c r="E124" s="8">
        <v>-1.4965649937838601</v>
      </c>
      <c r="F124" s="1">
        <v>0</v>
      </c>
      <c r="G124" s="1" t="s">
        <v>93</v>
      </c>
    </row>
    <row r="125" spans="1:7">
      <c r="A125" s="1" t="s">
        <v>43</v>
      </c>
      <c r="B125" s="4" t="s">
        <v>652</v>
      </c>
      <c r="C125" s="8">
        <v>751.60722759238001</v>
      </c>
      <c r="D125" s="8">
        <v>257.43825275927497</v>
      </c>
      <c r="E125" s="8">
        <v>1.5457525004486301</v>
      </c>
      <c r="F125" s="2">
        <v>1.3237189122605699E-12</v>
      </c>
      <c r="G125" s="1" t="s">
        <v>94</v>
      </c>
    </row>
    <row r="126" spans="1:7">
      <c r="A126" s="1" t="s">
        <v>331</v>
      </c>
      <c r="B126" s="4" t="s">
        <v>910</v>
      </c>
      <c r="C126" s="8">
        <v>113.128900393526</v>
      </c>
      <c r="D126" s="8">
        <v>373.31389850976899</v>
      </c>
      <c r="E126" s="8">
        <v>-1.7224216878381899</v>
      </c>
      <c r="F126" s="1">
        <v>0</v>
      </c>
      <c r="G126" s="1" t="s">
        <v>93</v>
      </c>
    </row>
    <row r="127" spans="1:7">
      <c r="A127" s="1" t="s">
        <v>323</v>
      </c>
      <c r="B127" s="4" t="s">
        <v>912</v>
      </c>
      <c r="C127" s="8">
        <v>164.663883020783</v>
      </c>
      <c r="D127" s="8">
        <v>413.23522834783802</v>
      </c>
      <c r="E127" s="8">
        <v>-1.32743909684423</v>
      </c>
      <c r="F127" s="2">
        <v>2.2045434221784599E-4</v>
      </c>
      <c r="G127" s="1" t="s">
        <v>93</v>
      </c>
    </row>
    <row r="128" spans="1:7">
      <c r="A128" s="1" t="s">
        <v>358</v>
      </c>
      <c r="B128" s="4" t="s">
        <v>913</v>
      </c>
      <c r="C128" s="8">
        <v>0.33318346089609202</v>
      </c>
      <c r="D128" s="8">
        <v>426.46352539971298</v>
      </c>
      <c r="E128" s="8">
        <v>-10.3218898529342</v>
      </c>
      <c r="F128" s="2">
        <v>9.9809049913801598E-14</v>
      </c>
      <c r="G128" s="1" t="s">
        <v>93</v>
      </c>
    </row>
    <row r="129" spans="1:7">
      <c r="A129" s="1" t="s">
        <v>54</v>
      </c>
      <c r="B129" s="4" t="s">
        <v>658</v>
      </c>
      <c r="C129" s="8">
        <v>198.08021763814301</v>
      </c>
      <c r="D129" s="8">
        <v>537.00692345051505</v>
      </c>
      <c r="E129" s="8">
        <v>-1.43885588370616</v>
      </c>
      <c r="F129" s="2">
        <v>9.2349696253268804E-5</v>
      </c>
      <c r="G129" s="1" t="s">
        <v>93</v>
      </c>
    </row>
    <row r="130" spans="1:7">
      <c r="A130" s="1" t="s">
        <v>341</v>
      </c>
      <c r="B130" s="4" t="s">
        <v>914</v>
      </c>
      <c r="C130" s="8">
        <v>178.97499252956899</v>
      </c>
      <c r="D130" s="8">
        <v>70.830126865398498</v>
      </c>
      <c r="E130" s="8">
        <v>1.33732298803293</v>
      </c>
      <c r="F130" s="1">
        <v>6.1953841154471804E-3</v>
      </c>
      <c r="G130" s="1" t="s">
        <v>94</v>
      </c>
    </row>
  </sheetData>
  <sortState ref="A2:N32">
    <sortCondition descending="1" ref="E1"/>
  </sortState>
  <phoneticPr fontId="1" type="noConversion"/>
  <conditionalFormatting sqref="I2:I7">
    <cfRule type="duplicateValues" dxfId="13" priority="3" stopIfTrue="1"/>
  </conditionalFormatting>
  <conditionalFormatting sqref="I8:I13">
    <cfRule type="duplicateValues" dxfId="12" priority="2" stopIfTrue="1"/>
  </conditionalFormatting>
  <conditionalFormatting sqref="I14:I16">
    <cfRule type="duplicateValues" dxfId="11" priority="1" stopIfTrue="1"/>
  </conditionalFormatting>
  <conditionalFormatting sqref="A2:A130">
    <cfRule type="duplicateValues" dxfId="10" priority="40" stopIfTrue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O term</vt:lpstr>
      <vt:lpstr>intracellular signal</vt:lpstr>
      <vt:lpstr>regulation of ion transmembrane</vt:lpstr>
      <vt:lpstr>nervous system development</vt:lpstr>
      <vt:lpstr>small GTPase mediated signal</vt:lpstr>
      <vt:lpstr>potassium ion transport</vt:lpstr>
      <vt:lpstr>phosphory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陈国俊</cp:lastModifiedBy>
  <dcterms:created xsi:type="dcterms:W3CDTF">2006-09-16T00:00:00Z</dcterms:created>
  <dcterms:modified xsi:type="dcterms:W3CDTF">2016-05-22T08:26:40Z</dcterms:modified>
</cp:coreProperties>
</file>